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8"/>
  <workbookPr/>
  <mc:AlternateContent xmlns:mc="http://schemas.openxmlformats.org/markup-compatibility/2006">
    <mc:Choice Requires="x15">
      <x15ac:absPath xmlns:x15ac="http://schemas.microsoft.com/office/spreadsheetml/2010/11/ac" url="/Users/pengyilun/Desktop/R638/muntiacus_paper/firgure_submit_version_for_Ecology_and_evolution/revision_2/"/>
    </mc:Choice>
  </mc:AlternateContent>
  <xr:revisionPtr revIDLastSave="0" documentId="13_ncr:1_{26D3D379-AA76-6C41-94CC-F0568BB9CE47}" xr6:coauthVersionLast="47" xr6:coauthVersionMax="47" xr10:uidLastSave="{00000000-0000-0000-0000-000000000000}"/>
  <bookViews>
    <workbookView xWindow="380" yWindow="500" windowWidth="28420" windowHeight="17120" activeTab="9" xr2:uid="{50E62D60-5CF1-0B44-A1A0-8D469FBA7579}"/>
  </bookViews>
  <sheets>
    <sheet name="Table S1" sheetId="1" r:id="rId1"/>
    <sheet name="Table S2" sheetId="2" r:id="rId2"/>
    <sheet name="Table S3" sheetId="13" r:id="rId3"/>
    <sheet name="Table S4" sheetId="14" r:id="rId4"/>
    <sheet name="Table S5" sheetId="5" r:id="rId5"/>
    <sheet name="Table S6" sheetId="9" r:id="rId6"/>
    <sheet name="Tabls S7" sheetId="19" r:id="rId7"/>
    <sheet name="Table S8" sheetId="20" r:id="rId8"/>
    <sheet name="Table S9" sheetId="16" r:id="rId9"/>
    <sheet name="Table S10" sheetId="7" r:id="rId10"/>
    <sheet name="Table S11" sheetId="11" r:id="rId11"/>
    <sheet name="Table S12" sheetId="22" r:id="rId12"/>
    <sheet name="Table S13" sheetId="12"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B75" i="2" l="1"/>
  <c r="D75" i="2"/>
  <c r="E75" i="2"/>
  <c r="C75" i="2"/>
  <c r="D74" i="2"/>
  <c r="E74" i="2"/>
  <c r="B74" i="2"/>
  <c r="C74" i="2"/>
</calcChain>
</file>

<file path=xl/sharedStrings.xml><?xml version="1.0" encoding="utf-8"?>
<sst xmlns="http://schemas.openxmlformats.org/spreadsheetml/2006/main" count="1157" uniqueCount="376">
  <si>
    <t>Sample ID</t>
  </si>
  <si>
    <t>Location</t>
  </si>
  <si>
    <t>IBD</t>
  </si>
  <si>
    <t>GDM</t>
  </si>
  <si>
    <t>PCA-env</t>
  </si>
  <si>
    <t>Cytochrome B</t>
  </si>
  <si>
    <t>Muntjac_hunter_2_RE</t>
  </si>
  <si>
    <t>Chiayi</t>
  </si>
  <si>
    <t>South</t>
  </si>
  <si>
    <t>✓</t>
  </si>
  <si>
    <t>S0079</t>
  </si>
  <si>
    <t>F</t>
  </si>
  <si>
    <t>Miaoli</t>
  </si>
  <si>
    <t>North</t>
  </si>
  <si>
    <t>S0221</t>
  </si>
  <si>
    <t>M</t>
  </si>
  <si>
    <t>S0431</t>
  </si>
  <si>
    <t>Nantou</t>
  </si>
  <si>
    <t>admix</t>
  </si>
  <si>
    <t>S0726</t>
  </si>
  <si>
    <t>S1274</t>
  </si>
  <si>
    <t>S1434</t>
  </si>
  <si>
    <t>Hualien</t>
  </si>
  <si>
    <t>S1640</t>
  </si>
  <si>
    <t>S1641</t>
  </si>
  <si>
    <t>S1642</t>
  </si>
  <si>
    <t>S1651</t>
  </si>
  <si>
    <t>Kaohsiung</t>
  </si>
  <si>
    <t>S1956</t>
  </si>
  <si>
    <t>Taichung</t>
  </si>
  <si>
    <t>S2190</t>
  </si>
  <si>
    <t>S2191</t>
  </si>
  <si>
    <t>S2197</t>
  </si>
  <si>
    <t>S2290</t>
  </si>
  <si>
    <t>S2423</t>
  </si>
  <si>
    <t>S2922</t>
  </si>
  <si>
    <t>S2945</t>
  </si>
  <si>
    <t>S3303</t>
  </si>
  <si>
    <t>S3307</t>
  </si>
  <si>
    <t>S3354</t>
  </si>
  <si>
    <t>S3397</t>
  </si>
  <si>
    <t>S3413</t>
  </si>
  <si>
    <t>S3426</t>
  </si>
  <si>
    <t>S3430</t>
  </si>
  <si>
    <t>S3666</t>
  </si>
  <si>
    <t>Taitung</t>
  </si>
  <si>
    <t>S3667</t>
  </si>
  <si>
    <t>S3783</t>
  </si>
  <si>
    <t>S3786</t>
  </si>
  <si>
    <t>S3792</t>
  </si>
  <si>
    <t>S3819</t>
  </si>
  <si>
    <t>S3826</t>
  </si>
  <si>
    <t>S3828</t>
  </si>
  <si>
    <t>S3829</t>
  </si>
  <si>
    <t>S3830</t>
  </si>
  <si>
    <t>S3832</t>
  </si>
  <si>
    <t>S3833</t>
  </si>
  <si>
    <t>S3834</t>
  </si>
  <si>
    <t>S3835</t>
  </si>
  <si>
    <t>S3836</t>
  </si>
  <si>
    <t>S3859</t>
  </si>
  <si>
    <t>S3892</t>
  </si>
  <si>
    <t>S3897</t>
  </si>
  <si>
    <t>S3903</t>
  </si>
  <si>
    <t>S3908</t>
  </si>
  <si>
    <t>S3910</t>
  </si>
  <si>
    <t>S3980</t>
  </si>
  <si>
    <t>Taipei</t>
  </si>
  <si>
    <t>S4995</t>
  </si>
  <si>
    <t>S5285</t>
  </si>
  <si>
    <t>S5296</t>
  </si>
  <si>
    <t>S5404</t>
  </si>
  <si>
    <t xml:space="preserve">M </t>
  </si>
  <si>
    <t>S6303</t>
  </si>
  <si>
    <t>S6458</t>
  </si>
  <si>
    <t>S6459</t>
  </si>
  <si>
    <t>S6462</t>
  </si>
  <si>
    <t>S6468</t>
  </si>
  <si>
    <t>S6558</t>
  </si>
  <si>
    <t>2016/2/</t>
  </si>
  <si>
    <t>S6585</t>
  </si>
  <si>
    <t>S6647</t>
  </si>
  <si>
    <t>S6665</t>
  </si>
  <si>
    <t>S6666</t>
  </si>
  <si>
    <t>S6677</t>
  </si>
  <si>
    <t>S6701</t>
  </si>
  <si>
    <t>S6839</t>
  </si>
  <si>
    <t>S6844</t>
  </si>
  <si>
    <t>S7411</t>
  </si>
  <si>
    <t>Yilan</t>
  </si>
  <si>
    <t>S7599</t>
  </si>
  <si>
    <t>S7870</t>
  </si>
  <si>
    <t>S8369</t>
  </si>
  <si>
    <t>S8389</t>
  </si>
  <si>
    <t>Number of sequnce</t>
    <phoneticPr fontId="3" type="noConversion"/>
  </si>
  <si>
    <t>Total bses after demultiplex</t>
    <phoneticPr fontId="3" type="noConversion"/>
  </si>
  <si>
    <t>S0221</t>
    <phoneticPr fontId="7" type="noConversion"/>
  </si>
  <si>
    <t>S0431</t>
    <phoneticPr fontId="7" type="noConversion"/>
  </si>
  <si>
    <t>S2290</t>
    <phoneticPr fontId="7" type="noConversion"/>
  </si>
  <si>
    <t>S3786</t>
    <phoneticPr fontId="3" type="noConversion"/>
  </si>
  <si>
    <t>s5404</t>
  </si>
  <si>
    <t>SNP missing rate (%)</t>
    <phoneticPr fontId="3" type="noConversion"/>
  </si>
  <si>
    <t>C. albirostris</t>
  </si>
  <si>
    <t>Sequence method</t>
  </si>
  <si>
    <t xml:space="preserve">Number of samples </t>
    <phoneticPr fontId="3" type="noConversion"/>
  </si>
  <si>
    <t>pi (%)</t>
  </si>
  <si>
    <t>Reference</t>
  </si>
  <si>
    <r>
      <t>Muntiacus reevesi micrurus</t>
    </r>
    <r>
      <rPr>
        <sz val="12"/>
        <color rgb="FF000000"/>
        <rFont val="Times New Roman"/>
        <family val="1"/>
      </rPr>
      <t xml:space="preserve"> (North)</t>
    </r>
  </si>
  <si>
    <t>ddRADseq</t>
  </si>
  <si>
    <t>Present study</t>
  </si>
  <si>
    <r>
      <t>M. reevesi micrurus</t>
    </r>
    <r>
      <rPr>
        <sz val="12"/>
        <color rgb="FF000000"/>
        <rFont val="Times New Roman"/>
        <family val="1"/>
      </rPr>
      <t xml:space="preserve"> (South)</t>
    </r>
  </si>
  <si>
    <t>ddRADseq*</t>
    <phoneticPr fontId="3" type="noConversion"/>
  </si>
  <si>
    <t>Whole genome sequencing</t>
    <phoneticPr fontId="3" type="noConversion"/>
  </si>
  <si>
    <t>Chen et al. 2024</t>
  </si>
  <si>
    <t>Odocoileus virginianus</t>
  </si>
  <si>
    <t>Combe et al. 2022</t>
  </si>
  <si>
    <t>O. hemionus</t>
  </si>
  <si>
    <t>Rangifer tarandus</t>
  </si>
  <si>
    <t>Cervus eldii</t>
  </si>
  <si>
    <t>reduced-representation genome sequencing#</t>
    <phoneticPr fontId="3" type="noConversion"/>
  </si>
  <si>
    <t>Hu et al. 2019</t>
  </si>
  <si>
    <t>bioclim</t>
    <phoneticPr fontId="3" type="noConversion"/>
  </si>
  <si>
    <t>r</t>
    <phoneticPr fontId="3" type="noConversion"/>
  </si>
  <si>
    <t>p-value</t>
  </si>
  <si>
    <t>Variable</t>
  </si>
  <si>
    <t>Percent contribution</t>
  </si>
  <si>
    <t>Permutation importance</t>
  </si>
  <si>
    <t>bio7</t>
  </si>
  <si>
    <t>bio15</t>
  </si>
  <si>
    <t>bio13</t>
  </si>
  <si>
    <t>bio1</t>
  </si>
  <si>
    <t>bio14</t>
  </si>
  <si>
    <t>bio2</t>
  </si>
  <si>
    <t>p-value</t>
    <phoneticPr fontId="3" type="noConversion"/>
  </si>
  <si>
    <t>AIC</t>
  </si>
  <si>
    <t>Delta AIC</t>
    <phoneticPr fontId="3" type="noConversion"/>
  </si>
  <si>
    <t>Model</t>
    <phoneticPr fontId="3" type="noConversion"/>
  </si>
  <si>
    <t>Percent Deviance Explained</t>
    <phoneticPr fontId="3" type="noConversion"/>
  </si>
  <si>
    <t>AIC</t>
    <phoneticPr fontId="3" type="noConversion"/>
  </si>
  <si>
    <t>geographic distance</t>
  </si>
  <si>
    <t>Least-cost</t>
    <phoneticPr fontId="3" type="noConversion"/>
  </si>
  <si>
    <t>bio2</t>
    <phoneticPr fontId="3" type="noConversion"/>
  </si>
  <si>
    <t>bio7</t>
    <phoneticPr fontId="3" type="noConversion"/>
  </si>
  <si>
    <t>bio15</t>
    <phoneticPr fontId="3" type="noConversion"/>
  </si>
  <si>
    <t>Predictor Importance</t>
  </si>
  <si>
    <t>Geographic distance + Environment</t>
    <phoneticPr fontId="3" type="noConversion"/>
  </si>
  <si>
    <t>0.00*</t>
    <phoneticPr fontId="3" type="noConversion"/>
  </si>
  <si>
    <t>Environment + Least-cost</t>
    <phoneticPr fontId="3" type="noConversion"/>
  </si>
  <si>
    <t>0.04*</t>
    <phoneticPr fontId="3" type="noConversion"/>
  </si>
  <si>
    <t>Environment</t>
    <phoneticPr fontId="3" type="noConversion"/>
  </si>
  <si>
    <t>Geographic distance</t>
    <phoneticPr fontId="3" type="noConversion"/>
  </si>
  <si>
    <t>bio2 only</t>
    <phoneticPr fontId="3" type="noConversion"/>
  </si>
  <si>
    <t>bio7 only</t>
    <phoneticPr fontId="3" type="noConversion"/>
  </si>
  <si>
    <t>bio15 only</t>
    <phoneticPr fontId="3" type="noConversion"/>
  </si>
  <si>
    <t xml:space="preserve"> Chinese muntjac WJW population, it consists of three regional subgroups: Wannan, Jiulingshan, and Wuyishan.</t>
    <phoneticPr fontId="3" type="noConversion"/>
  </si>
  <si>
    <t>Chromesome Id</t>
    <phoneticPr fontId="3" type="noConversion"/>
  </si>
  <si>
    <t>Position</t>
    <phoneticPr fontId="3" type="noConversion"/>
  </si>
  <si>
    <t>Pcadapt</t>
    <phoneticPr fontId="3" type="noConversion"/>
  </si>
  <si>
    <t>Bayscan</t>
    <phoneticPr fontId="3" type="noConversion"/>
  </si>
  <si>
    <t>Note</t>
    <phoneticPr fontId="3" type="noConversion"/>
  </si>
  <si>
    <t>CM018478.1</t>
  </si>
  <si>
    <t>CM018479.1</t>
  </si>
  <si>
    <t>CM018480.1</t>
  </si>
  <si>
    <t>CM018481.1</t>
  </si>
  <si>
    <t>CM018482.1</t>
  </si>
  <si>
    <t>CM018483.1</t>
  </si>
  <si>
    <t>CM018484.1</t>
  </si>
  <si>
    <t>CM018485.1</t>
  </si>
  <si>
    <t>CM018486.1</t>
  </si>
  <si>
    <t>CM018487.1</t>
  </si>
  <si>
    <t>CM018488.1</t>
  </si>
  <si>
    <t>CM018490.1</t>
  </si>
  <si>
    <t>CM018492.1</t>
  </si>
  <si>
    <t>CM018493.1</t>
  </si>
  <si>
    <t>CM018494.1</t>
  </si>
  <si>
    <t>CM018495.1</t>
  </si>
  <si>
    <t>CM018497.1</t>
  </si>
  <si>
    <t>CM018498.1</t>
  </si>
  <si>
    <t>CM018499.1</t>
  </si>
  <si>
    <t>CM018500.1</t>
  </si>
  <si>
    <t>Phenotype ID</t>
    <phoneticPr fontId="3" type="noConversion"/>
  </si>
  <si>
    <t>Description</t>
    <phoneticPr fontId="3" type="noConversion"/>
  </si>
  <si>
    <t>ENSMUSG00000005447</t>
  </si>
  <si>
    <t>MP:0002169</t>
  </si>
  <si>
    <t>no abnormal phenotype detected</t>
  </si>
  <si>
    <t>MP:0002873</t>
    <phoneticPr fontId="3" type="noConversion"/>
  </si>
  <si>
    <t>normal phenotype</t>
    <phoneticPr fontId="3" type="noConversion"/>
  </si>
  <si>
    <t>ENSMUSG00000046971</t>
  </si>
  <si>
    <t>MP:0000192</t>
  </si>
  <si>
    <t>abnormal mineral level</t>
  </si>
  <si>
    <t>MP:0001765</t>
  </si>
  <si>
    <t>abnormal ion homeostasis</t>
  </si>
  <si>
    <t>MP:0001776</t>
  </si>
  <si>
    <t>abnormal circulating sodium level</t>
  </si>
  <si>
    <t>MP:0005376</t>
  </si>
  <si>
    <t>homeostasis/metabolism phenotype</t>
    <phoneticPr fontId="3" type="noConversion"/>
  </si>
  <si>
    <t>MP:0005633</t>
  </si>
  <si>
    <t>increased circulating sodium level</t>
    <phoneticPr fontId="3" type="noConversion"/>
  </si>
  <si>
    <t>MP:0005636</t>
  </si>
  <si>
    <t>abnormal mineral homeostasis</t>
  </si>
  <si>
    <t>MP:0006357</t>
  </si>
  <si>
    <t>abnormal circulating mineral level</t>
  </si>
  <si>
    <t>MP:0009642</t>
  </si>
  <si>
    <t>abnormal blood homeostasis</t>
  </si>
  <si>
    <t>MP:0011977</t>
  </si>
  <si>
    <t>abnormal sodium ion homeostasis</t>
  </si>
  <si>
    <t>MP:0020889</t>
  </si>
  <si>
    <t>abnormal sodium level</t>
  </si>
  <si>
    <t>ENSMUSG00000050211</t>
  </si>
  <si>
    <t>MP:0000367</t>
  </si>
  <si>
    <t>abnormal coat/ hair morphology</t>
  </si>
  <si>
    <t>MP:0001510</t>
  </si>
  <si>
    <t>abnormal coat appearance</t>
  </si>
  <si>
    <t>MP:0001515</t>
  </si>
  <si>
    <t>abnormal grip strength</t>
  </si>
  <si>
    <t>MP:0002066</t>
  </si>
  <si>
    <t>abnormal motor capabilities/coordination/movement</t>
  </si>
  <si>
    <t>MP:0004262</t>
    <phoneticPr fontId="3" type="noConversion"/>
  </si>
  <si>
    <t>abnormal physical strength</t>
  </si>
  <si>
    <t>MP:0004924</t>
    <phoneticPr fontId="3" type="noConversion"/>
  </si>
  <si>
    <t>abnormal behavior</t>
  </si>
  <si>
    <t>MP:0005386</t>
  </si>
  <si>
    <t>behavior/neurological phenotype</t>
  </si>
  <si>
    <t>MP:0010052</t>
    <phoneticPr fontId="3" type="noConversion"/>
  </si>
  <si>
    <t>increased grip strength</t>
  </si>
  <si>
    <t>MP:0010678</t>
  </si>
  <si>
    <t>abnormal skin adnexa morphology</t>
  </si>
  <si>
    <t>MP:0010771</t>
  </si>
  <si>
    <t>integument phenotype</t>
  </si>
  <si>
    <t>MP:0011110</t>
  </si>
  <si>
    <t>preweaning lethality, incomplete penetrance</t>
    <phoneticPr fontId="3" type="noConversion"/>
  </si>
  <si>
    <t>Average</t>
  </si>
  <si>
    <t>SD</t>
  </si>
  <si>
    <t>Samples size</t>
    <phoneticPr fontId="3" type="noConversion"/>
  </si>
  <si>
    <t>Total loci numbers</t>
    <phoneticPr fontId="3" type="noConversion"/>
  </si>
  <si>
    <t>Mean length of  locus</t>
    <phoneticPr fontId="3" type="noConversion"/>
  </si>
  <si>
    <t>257.3 bp</t>
    <phoneticPr fontId="3" type="noConversion"/>
  </si>
  <si>
    <t>Mean loci per sample</t>
    <phoneticPr fontId="3" type="noConversion"/>
  </si>
  <si>
    <t>48,631.93 (SD: 4960.21)</t>
    <phoneticPr fontId="3" type="noConversion"/>
  </si>
  <si>
    <t xml:space="preserve">Mean coverage </t>
    <phoneticPr fontId="3" type="noConversion"/>
  </si>
  <si>
    <t>60.3x (SD: 9.6)</t>
    <phoneticPr fontId="3" type="noConversion"/>
  </si>
  <si>
    <t>Minimum coverage</t>
    <phoneticPr fontId="3" type="noConversion"/>
  </si>
  <si>
    <t>35.3x</t>
  </si>
  <si>
    <t>Maximum coverage</t>
    <phoneticPr fontId="3" type="noConversion"/>
  </si>
  <si>
    <t>89.5x</t>
  </si>
  <si>
    <t>Number of loci</t>
    <phoneticPr fontId="3" type="noConversion"/>
  </si>
  <si>
    <t>Number of base pair</t>
    <phoneticPr fontId="3" type="noConversion"/>
  </si>
  <si>
    <t>Number of SNPs</t>
    <phoneticPr fontId="3" type="noConversion"/>
  </si>
  <si>
    <t>Mean sites per locus</t>
    <phoneticPr fontId="3" type="noConversion"/>
  </si>
  <si>
    <t>230.23bp (SD: 0.39)</t>
    <phoneticPr fontId="3" type="noConversion"/>
  </si>
  <si>
    <t>BIO1 = Annual Mean Temperature</t>
  </si>
  <si>
    <t>BIO2 = Mean Diurnal Range (Mean of monthly (max temp - min temp))</t>
  </si>
  <si>
    <t>BIO3 = Isothermality (BIO2/BIO7) (×100)</t>
  </si>
  <si>
    <t>BIO4 = Temperature Seasonality (standard deviation ×100)</t>
  </si>
  <si>
    <t>BIO5 = Max Temperature of Warmest Month</t>
  </si>
  <si>
    <t>BIO6 = Min Temperature of Coldest Month</t>
  </si>
  <si>
    <t>BIO7 = Temperature Annual Range (BIO5-BIO6)</t>
  </si>
  <si>
    <t>BIO8 = Mean Temperature of Wettest Quarter</t>
  </si>
  <si>
    <t>BIO9 = Mean Temperature of Driest Quarter</t>
  </si>
  <si>
    <t>BIO10 = Mean Temperature of Warmest Quarter</t>
  </si>
  <si>
    <t>BIO11 = Mean Temperature of Coldest Quarter</t>
  </si>
  <si>
    <t>BIO12 = Annual Precipitation</t>
  </si>
  <si>
    <t>BIO13 = Precipitation of Wettest Month</t>
  </si>
  <si>
    <t>BIO14 = Precipitation of Driest Month</t>
  </si>
  <si>
    <t>BIO15 = Precipitation Seasonality (Coefficient of Variation)</t>
  </si>
  <si>
    <t>BIO16 = Precipitation of Wettest Quarter</t>
  </si>
  <si>
    <t>BIO17 = Precipitation of Driest Quarter</t>
  </si>
  <si>
    <t>BIO18 = Precipitation of Warmest Quarter</t>
  </si>
  <si>
    <t>BIO19 = Precipitation of Coldest Quarter</t>
  </si>
  <si>
    <t>0.02*</t>
    <phoneticPr fontId="3" type="noConversion"/>
  </si>
  <si>
    <t>nan</t>
    <phoneticPr fontId="3" type="noConversion"/>
  </si>
  <si>
    <t>bio3 only</t>
    <phoneticPr fontId="3" type="noConversion"/>
  </si>
  <si>
    <t>bio4 only</t>
    <phoneticPr fontId="3" type="noConversion"/>
  </si>
  <si>
    <t>bio14 only</t>
    <phoneticPr fontId="3" type="noConversion"/>
  </si>
  <si>
    <t>Essemble ID</t>
  </si>
  <si>
    <t>Gene ID</t>
  </si>
  <si>
    <t>Pafah1b3</t>
  </si>
  <si>
    <t>Pla2g4f</t>
  </si>
  <si>
    <t>Pla2g4e</t>
  </si>
  <si>
    <t>bio3</t>
  </si>
  <si>
    <t>bio4</t>
  </si>
  <si>
    <t>bio5</t>
  </si>
  <si>
    <t>bio6</t>
  </si>
  <si>
    <t>bio8</t>
  </si>
  <si>
    <t>bio9</t>
  </si>
  <si>
    <t>bio10</t>
  </si>
  <si>
    <t>bio11</t>
  </si>
  <si>
    <t>bio12</t>
  </si>
  <si>
    <t>bio16</t>
  </si>
  <si>
    <t>bio17</t>
  </si>
  <si>
    <t>bio18</t>
  </si>
  <si>
    <t>bio19</t>
  </si>
  <si>
    <t>Sex</t>
  </si>
  <si>
    <t>Latitude</t>
  </si>
  <si>
    <t>Longitude</t>
  </si>
  <si>
    <t>Population assigned</t>
  </si>
  <si>
    <t>date of collection</t>
  </si>
  <si>
    <t>Muntjac hunter_2 RE</t>
  </si>
  <si>
    <t>IBD: Isolation by distance analysis</t>
  </si>
  <si>
    <t xml:space="preserve">GDM: Generalized Dissimilarity Model </t>
  </si>
  <si>
    <t>Mapping rate (%)</t>
  </si>
  <si>
    <r>
      <t>M. reevesi micrurus</t>
    </r>
    <r>
      <rPr>
        <sz val="12"/>
        <color rgb="FF000000"/>
        <rFont val="Times New Roman"/>
        <family val="1"/>
      </rPr>
      <t xml:space="preserve"> (admix)</t>
    </r>
  </si>
  <si>
    <r>
      <t xml:space="preserve">M. reevesi reevesi </t>
    </r>
    <r>
      <rPr>
        <sz val="12"/>
        <color rgb="FF000000"/>
        <rFont val="Times New Roman"/>
        <family val="1"/>
      </rPr>
      <t>(WJW)</t>
    </r>
  </si>
  <si>
    <r>
      <t>M. reevesi reevesi</t>
    </r>
    <r>
      <rPr>
        <sz val="12"/>
        <color rgb="FF000000"/>
        <rFont val="Times New Roman"/>
        <family val="1"/>
      </rPr>
      <t xml:space="preserve"> (Dabieshan)</t>
    </r>
  </si>
  <si>
    <r>
      <t>M. reevesi reevesi</t>
    </r>
    <r>
      <rPr>
        <sz val="12"/>
        <color rgb="FF000000"/>
        <rFont val="Times New Roman"/>
        <family val="1"/>
      </rPr>
      <t xml:space="preserve"> (Wulingshan)</t>
    </r>
  </si>
  <si>
    <r>
      <t>M. reevesi reevesi</t>
    </r>
    <r>
      <rPr>
        <sz val="12"/>
        <color rgb="FF000000"/>
        <rFont val="Times New Roman"/>
        <family val="1"/>
      </rPr>
      <t xml:space="preserve"> (Dabashan)</t>
    </r>
  </si>
  <si>
    <r>
      <t>M. reevesi reevesi</t>
    </r>
    <r>
      <rPr>
        <sz val="12"/>
        <color rgb="FF000000"/>
        <rFont val="Times New Roman"/>
        <family val="1"/>
      </rPr>
      <t xml:space="preserve"> (Qinling)</t>
    </r>
  </si>
  <si>
    <t>de Jong et al. 2021</t>
  </si>
  <si>
    <t>ID</t>
    <phoneticPr fontId="3" type="noConversion"/>
  </si>
  <si>
    <t>ONTOLOGY</t>
  </si>
  <si>
    <t>Description</t>
  </si>
  <si>
    <t>GeneRatio</t>
  </si>
  <si>
    <t>BgRatio</t>
  </si>
  <si>
    <t>pvalue</t>
  </si>
  <si>
    <t>p.adjust</t>
  </si>
  <si>
    <t>qvalue</t>
  </si>
  <si>
    <t>geneID</t>
    <phoneticPr fontId="3" type="noConversion"/>
  </si>
  <si>
    <t>GO:0004623</t>
  </si>
  <si>
    <t>phospholipase A2 activity</t>
  </si>
  <si>
    <t>4/115</t>
  </si>
  <si>
    <t>32/15916</t>
  </si>
  <si>
    <t>Constant population size</t>
  </si>
  <si>
    <t>Population size change</t>
  </si>
  <si>
    <t>No gene flow</t>
  </si>
  <si>
    <t>Ancestral population size</t>
  </si>
  <si>
    <t>T1 (divergence time in years)</t>
  </si>
  <si>
    <t>Early gene flow</t>
  </si>
  <si>
    <t>Recent gene flow</t>
  </si>
  <si>
    <t>Constant gene flow</t>
  </si>
  <si>
    <t>Gene flow rate change</t>
  </si>
  <si>
    <t xml:space="preserve">Gene flow interrupted </t>
  </si>
  <si>
    <t>South population size (current)</t>
  </si>
  <si>
    <t>North population size (current)</t>
  </si>
  <si>
    <t>First gene flow from north to south</t>
  </si>
  <si>
    <t>First gene flow from South to north</t>
  </si>
  <si>
    <t>Second gene flow from South to north</t>
  </si>
  <si>
    <t>Second gene flow from north to south</t>
  </si>
  <si>
    <t>Southern population size after divergence</t>
  </si>
  <si>
    <t>Northern population size after divergence</t>
  </si>
  <si>
    <t>T2 (time of southern population size change)</t>
  </si>
  <si>
    <t>Time of migration rate change</t>
  </si>
  <si>
    <t>First gene flow stop</t>
  </si>
  <si>
    <t>Second gene flow began</t>
  </si>
  <si>
    <t>T3 (time of northern population size change)</t>
  </si>
  <si>
    <t>basic</t>
  </si>
  <si>
    <t>partial (strait line)</t>
  </si>
  <si>
    <t>partial (least cost)</t>
  </si>
  <si>
    <t>(A) All samples</t>
  </si>
  <si>
    <t>(B) Nothern population</t>
  </si>
  <si>
    <t>(C) Southern population</t>
  </si>
  <si>
    <t>(A) All Sample</t>
  </si>
  <si>
    <t>(B) Northern population</t>
  </si>
  <si>
    <t>Molecular Function</t>
  </si>
  <si>
    <t>* Values are derived from this study by aligning Formosan muntjac ddRADseq loci to the whole-genome fragments of Chinese muntjac from Chen et al. (2024).</t>
  </si>
  <si>
    <t># Values indicate sequencing methods that involve nuclear DNA digestion, similar to RADseq, but using three different restriction enzymes.</t>
  </si>
  <si>
    <t>Table S4. Summary statistics of loci retained in at least 80% of Taiwanese Reeves’s muntjac samples.</t>
    <phoneticPr fontId="3" type="noConversion"/>
  </si>
  <si>
    <t>Table S6. Parameters of alternative demographic scenarios simulated using fastsimcoal2. The best-supported model is highlighted in bold.</t>
    <phoneticPr fontId="3" type="noConversion"/>
  </si>
  <si>
    <t>Table S7. Results of Mantel and partial Mantel tests examining the correlation between genetic distances and environmental distances in Taiwanese Reeves’s muntjac. Partial Mantel tests account for spatial structure by controlling for either straight-line geographic distance or least-cost path distance. Significant correlations (p &lt; 0.05) are indicated in bold.</t>
    <phoneticPr fontId="3" type="noConversion"/>
  </si>
  <si>
    <t>Table S8. Pearson correlation coefficients among 19 bioclimatic variables. Pairs with an absolute correlation coefficient greater than 0.7 are highlighted in red on a gray background to indicate high collinearity.</t>
    <phoneticPr fontId="3" type="noConversion"/>
  </si>
  <si>
    <t>Table S9. Summary of predictor importance and model performance in Generalized Dissimilarity Modeling (GDM). The best model is highlighted in red</t>
    <phoneticPr fontId="3" type="noConversion"/>
  </si>
  <si>
    <t>Table 11. List of loci putatively under selection, as identified by different methods.</t>
    <phoneticPr fontId="3" type="noConversion"/>
  </si>
  <si>
    <t>Table S13. Phenotypic effects of four genes putatively under selection. Mouse homologs of these genes were identified, and their associated phenotypes were retrieved using modPhEA.</t>
    <phoneticPr fontId="3" type="noConversion"/>
  </si>
  <si>
    <t>Species (Population)</t>
    <phoneticPr fontId="3" type="noConversion"/>
  </si>
  <si>
    <t>rna-gnl|WGS:VCEB|mRNA21466,
rna-gnl|WGS:VCEB|mRNA21467, 
rna-gnl|WGS:VCEB|mRNA21468, 
rna-gnl|WGS:VCEB|mRNA11067.</t>
    <phoneticPr fontId="3" type="noConversion"/>
  </si>
  <si>
    <t>Table S10. Relative contribution and permutation importance of climatic variables used in the MAXENT model for predicting the distribution of the Taiwanese Reeves’s muntjac.</t>
    <phoneticPr fontId="3" type="noConversion"/>
  </si>
  <si>
    <t>Table S1. List of Taiwanese Reeves’s muntjac used in this study.</t>
    <phoneticPr fontId="3" type="noConversion"/>
  </si>
  <si>
    <t>Table S2. Summary of sequencing and mapping statistics for Taiwanese Reeves’s muntjac samples.</t>
    <phoneticPr fontId="3" type="noConversion"/>
  </si>
  <si>
    <t>Tabld S3. Summary statistics for the ddRADseq dataset of Taiwanese Reeves’s muntjac.</t>
    <phoneticPr fontId="3" type="noConversion"/>
  </si>
  <si>
    <t>Table S5. Genetic diversity of muntjac and related cervid species.</t>
    <phoneticPr fontId="3" type="noConversion"/>
  </si>
  <si>
    <t>North_alt_freq</t>
  </si>
  <si>
    <t>admix_alt_freq</t>
  </si>
  <si>
    <t>South_alt_freq</t>
  </si>
  <si>
    <t>Detected 1 enrichment gene within 150K bp (rna-gnl|WGS:VCEB|mRNA11067)</t>
    <phoneticPr fontId="3" type="noConversion"/>
  </si>
  <si>
    <t>Detected 3 enrichment gene within 150K bp (rna-gnl|WGS:VCEB|mRNA21466, rna-gnl|WGS:VCEB|mRNA21467, rna-gnl|WGS:VCEB|mRNA21468)</t>
    <phoneticPr fontId="3" type="noConversion"/>
  </si>
  <si>
    <t>S3892</t>
    <phoneticPr fontId="3" type="noConversion"/>
  </si>
  <si>
    <t>Table S12. Gene Ontology (GO) enrichment results for genes putatively under selection.</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76" formatCode="_(* #,##0_);_(* \(#,##0\);_(* &quot;-&quot;??_);_(@_)"/>
  </numFmts>
  <fonts count="30">
    <font>
      <sz val="12"/>
      <color theme="1"/>
      <name val="新細明體"/>
      <family val="2"/>
      <charset val="136"/>
      <scheme val="minor"/>
    </font>
    <font>
      <sz val="12"/>
      <color theme="1"/>
      <name val="新細明體"/>
      <family val="2"/>
      <charset val="136"/>
      <scheme val="minor"/>
    </font>
    <font>
      <sz val="14"/>
      <color theme="1"/>
      <name val="Times New Roman"/>
      <family val="1"/>
    </font>
    <font>
      <sz val="9"/>
      <name val="新細明體"/>
      <family val="2"/>
      <charset val="136"/>
      <scheme val="minor"/>
    </font>
    <font>
      <sz val="12"/>
      <color theme="1"/>
      <name val="Times New Roman"/>
      <family val="1"/>
    </font>
    <font>
      <sz val="12"/>
      <color rgb="FF000000"/>
      <name val="Times New Roman"/>
      <family val="1"/>
    </font>
    <font>
      <sz val="16"/>
      <color rgb="FF202122"/>
      <name val="Times New Roman"/>
      <family val="1"/>
    </font>
    <font>
      <sz val="9"/>
      <name val="細明體"/>
      <family val="3"/>
      <charset val="136"/>
    </font>
    <font>
      <sz val="12"/>
      <color rgb="FF222222"/>
      <name val="Times New Roman"/>
      <family val="1"/>
    </font>
    <font>
      <i/>
      <sz val="12"/>
      <color rgb="FF222222"/>
      <name val="Times New Roman"/>
      <family val="1"/>
    </font>
    <font>
      <sz val="12"/>
      <color theme="1"/>
      <name val="楷體-簡 標準體"/>
      <charset val="134"/>
    </font>
    <font>
      <i/>
      <sz val="12"/>
      <color rgb="FF000000"/>
      <name val="Times New Roman"/>
      <family val="1"/>
    </font>
    <font>
      <b/>
      <sz val="12"/>
      <color theme="1"/>
      <name val="Times New Roman"/>
      <family val="1"/>
    </font>
    <font>
      <b/>
      <sz val="12"/>
      <color rgb="FF000000"/>
      <name val="Times New Roman"/>
      <family val="1"/>
    </font>
    <font>
      <sz val="14"/>
      <color rgb="FF333333"/>
      <name val="Times New Roman"/>
      <family val="1"/>
    </font>
    <font>
      <sz val="12"/>
      <color rgb="FFFF0000"/>
      <name val="Times New Roman"/>
      <family val="1"/>
    </font>
    <font>
      <sz val="12"/>
      <color rgb="FF9C0006"/>
      <name val="Times New Roman"/>
      <family val="1"/>
    </font>
    <font>
      <sz val="12"/>
      <color rgb="FF000000"/>
      <name val="新細明體"/>
      <family val="2"/>
      <charset val="136"/>
      <scheme val="minor"/>
    </font>
    <font>
      <sz val="11"/>
      <color rgb="FF000000"/>
      <name val="Times New Roman"/>
      <family val="1"/>
    </font>
    <font>
      <sz val="11"/>
      <color theme="1"/>
      <name val="Times New Roman"/>
      <family val="1"/>
    </font>
    <font>
      <sz val="11"/>
      <name val="Times New Roman"/>
      <family val="1"/>
    </font>
    <font>
      <b/>
      <sz val="10"/>
      <color theme="1"/>
      <name val="Times New Roman"/>
      <family val="1"/>
    </font>
    <font>
      <sz val="10"/>
      <color rgb="FF000000"/>
      <name val="Times New Roman"/>
      <family val="1"/>
    </font>
    <font>
      <sz val="10"/>
      <color theme="1"/>
      <name val="Times New Roman"/>
      <family val="1"/>
    </font>
    <font>
      <sz val="10"/>
      <color rgb="FF202122"/>
      <name val="Times New Roman"/>
      <family val="1"/>
    </font>
    <font>
      <sz val="10"/>
      <name val="Times New Roman"/>
      <family val="1"/>
    </font>
    <font>
      <sz val="12"/>
      <color rgb="FFC00000"/>
      <name val="Times New Roman"/>
      <family val="1"/>
    </font>
    <font>
      <b/>
      <sz val="12"/>
      <color theme="1"/>
      <name val="新細明體"/>
      <family val="2"/>
      <charset val="136"/>
      <scheme val="minor"/>
    </font>
    <font>
      <b/>
      <sz val="11"/>
      <color theme="1"/>
      <name val="Times New Roman"/>
      <family val="1"/>
    </font>
    <font>
      <b/>
      <sz val="12"/>
      <color theme="1"/>
      <name val="Times New Roman"/>
      <family val="1"/>
      <charset val="134"/>
    </font>
  </fonts>
  <fills count="5">
    <fill>
      <patternFill patternType="none"/>
    </fill>
    <fill>
      <patternFill patternType="gray125"/>
    </fill>
    <fill>
      <patternFill patternType="solid">
        <fgColor theme="0"/>
        <bgColor indexed="64"/>
      </patternFill>
    </fill>
    <fill>
      <patternFill patternType="solid">
        <fgColor rgb="FFFFC7CE"/>
        <bgColor rgb="FF000000"/>
      </patternFill>
    </fill>
    <fill>
      <patternFill patternType="solid">
        <fgColor theme="2" tint="-9.9978637043366805E-2"/>
        <bgColor indexed="64"/>
      </patternFill>
    </fill>
  </fills>
  <borders count="7">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
      <left/>
      <right/>
      <top style="medium">
        <color auto="1"/>
      </top>
      <bottom/>
      <diagonal/>
    </border>
    <border>
      <left/>
      <right/>
      <top style="medium">
        <color auto="1"/>
      </top>
      <bottom style="medium">
        <color auto="1"/>
      </bottom>
      <diagonal/>
    </border>
    <border>
      <left/>
      <right/>
      <top/>
      <bottom style="medium">
        <color auto="1"/>
      </bottom>
      <diagonal/>
    </border>
  </borders>
  <cellStyleXfs count="3">
    <xf numFmtId="0" fontId="0" fillId="0" borderId="0">
      <alignment vertical="center"/>
    </xf>
    <xf numFmtId="43" fontId="1" fillId="0" borderId="0" applyFont="0" applyFill="0" applyBorder="0" applyAlignment="0" applyProtection="0">
      <alignment vertical="center"/>
    </xf>
    <xf numFmtId="9" fontId="1" fillId="0" borderId="0" applyFont="0" applyFill="0" applyBorder="0" applyAlignment="0" applyProtection="0">
      <alignment vertical="center"/>
    </xf>
  </cellStyleXfs>
  <cellXfs count="147">
    <xf numFmtId="0" fontId="0" fillId="0" borderId="0" xfId="0">
      <alignment vertical="center"/>
    </xf>
    <xf numFmtId="0" fontId="4" fillId="0" borderId="0" xfId="0" applyFont="1" applyAlignment="1">
      <alignment horizontal="center" vertical="center"/>
    </xf>
    <xf numFmtId="0" fontId="5" fillId="0" borderId="0" xfId="0" applyFont="1" applyAlignment="1">
      <alignment horizontal="center" vertical="center"/>
    </xf>
    <xf numFmtId="0" fontId="6" fillId="0" borderId="0" xfId="0" applyFont="1" applyAlignment="1">
      <alignment horizontal="center" vertical="center"/>
    </xf>
    <xf numFmtId="0" fontId="4" fillId="0" borderId="0" xfId="0" applyFont="1">
      <alignment vertical="center"/>
    </xf>
    <xf numFmtId="2" fontId="4" fillId="0" borderId="0" xfId="0" applyNumberFormat="1" applyFont="1" applyAlignment="1">
      <alignment horizontal="center" vertical="center"/>
    </xf>
    <xf numFmtId="2" fontId="5" fillId="0" borderId="0" xfId="0" applyNumberFormat="1" applyFont="1" applyAlignment="1">
      <alignment horizontal="center" vertical="center"/>
    </xf>
    <xf numFmtId="0" fontId="5" fillId="2" borderId="3" xfId="0" applyFont="1" applyFill="1" applyBorder="1" applyAlignment="1">
      <alignment horizontal="center" vertical="center"/>
    </xf>
    <xf numFmtId="0" fontId="11" fillId="2" borderId="0" xfId="0" applyFont="1" applyFill="1" applyAlignment="1">
      <alignment horizontal="center" vertical="center"/>
    </xf>
    <xf numFmtId="0" fontId="5" fillId="2" borderId="0" xfId="0" applyFont="1" applyFill="1" applyAlignment="1">
      <alignment horizontal="center" vertical="center"/>
    </xf>
    <xf numFmtId="0" fontId="5" fillId="2" borderId="0" xfId="0" applyFont="1" applyFill="1" applyAlignment="1">
      <alignment horizontal="center" vertical="center" wrapText="1" readingOrder="1"/>
    </xf>
    <xf numFmtId="0" fontId="8" fillId="2" borderId="0" xfId="0" applyFont="1" applyFill="1" applyAlignment="1">
      <alignment horizontal="center" vertical="center"/>
    </xf>
    <xf numFmtId="2" fontId="5" fillId="2" borderId="0" xfId="0" applyNumberFormat="1" applyFont="1" applyFill="1" applyAlignment="1">
      <alignment horizontal="center" vertical="center"/>
    </xf>
    <xf numFmtId="0" fontId="9" fillId="2" borderId="2" xfId="0" applyFont="1" applyFill="1" applyBorder="1" applyAlignment="1">
      <alignment horizontal="center" vertical="center"/>
    </xf>
    <xf numFmtId="0" fontId="8" fillId="2" borderId="2" xfId="0" applyFont="1" applyFill="1" applyBorder="1" applyAlignment="1">
      <alignment horizontal="center" vertical="center"/>
    </xf>
    <xf numFmtId="0" fontId="5" fillId="2" borderId="2" xfId="0" applyFont="1" applyFill="1" applyBorder="1" applyAlignment="1">
      <alignment horizontal="center" vertical="center"/>
    </xf>
    <xf numFmtId="2" fontId="5" fillId="2" borderId="2" xfId="0" applyNumberFormat="1" applyFont="1" applyFill="1" applyBorder="1" applyAlignment="1">
      <alignment horizontal="center" vertical="center"/>
    </xf>
    <xf numFmtId="2" fontId="12" fillId="0" borderId="0" xfId="0" applyNumberFormat="1" applyFont="1" applyAlignment="1">
      <alignment horizontal="center" vertical="center"/>
    </xf>
    <xf numFmtId="0" fontId="4" fillId="2" borderId="2" xfId="0" applyFont="1" applyFill="1" applyBorder="1" applyAlignment="1">
      <alignment horizontal="center" vertical="center"/>
    </xf>
    <xf numFmtId="0" fontId="4" fillId="2" borderId="0" xfId="0" applyFont="1" applyFill="1" applyAlignment="1">
      <alignment horizontal="center" vertical="center"/>
    </xf>
    <xf numFmtId="2" fontId="4" fillId="2" borderId="0" xfId="0" applyNumberFormat="1" applyFont="1" applyFill="1" applyAlignment="1">
      <alignment horizontal="center" vertical="center"/>
    </xf>
    <xf numFmtId="2" fontId="4" fillId="2" borderId="2" xfId="0" applyNumberFormat="1" applyFont="1" applyFill="1" applyBorder="1" applyAlignment="1">
      <alignment horizontal="center" vertical="center"/>
    </xf>
    <xf numFmtId="0" fontId="4" fillId="2" borderId="0" xfId="0" applyFont="1" applyFill="1">
      <alignment vertical="center"/>
    </xf>
    <xf numFmtId="0" fontId="2" fillId="0" borderId="0" xfId="0" applyFont="1">
      <alignment vertical="center"/>
    </xf>
    <xf numFmtId="0" fontId="14" fillId="0" borderId="0" xfId="0" applyFont="1">
      <alignment vertical="center"/>
    </xf>
    <xf numFmtId="0" fontId="4" fillId="2" borderId="2" xfId="0" applyFont="1" applyFill="1" applyBorder="1" applyAlignment="1">
      <alignment horizontal="center" vertical="center" wrapText="1"/>
    </xf>
    <xf numFmtId="0" fontId="15" fillId="2" borderId="0" xfId="0" applyFont="1" applyFill="1" applyAlignment="1">
      <alignment horizontal="center" vertical="center"/>
    </xf>
    <xf numFmtId="2" fontId="15" fillId="2" borderId="0" xfId="0" applyNumberFormat="1" applyFont="1" applyFill="1" applyAlignment="1">
      <alignment horizontal="center" vertical="center"/>
    </xf>
    <xf numFmtId="0" fontId="15" fillId="2" borderId="0" xfId="0" applyFont="1" applyFill="1">
      <alignment vertical="center"/>
    </xf>
    <xf numFmtId="0" fontId="15" fillId="0" borderId="0" xfId="0" applyFont="1">
      <alignment vertical="center"/>
    </xf>
    <xf numFmtId="2" fontId="16" fillId="3" borderId="0" xfId="0" applyNumberFormat="1" applyFont="1" applyFill="1" applyAlignment="1">
      <alignment horizontal="center" vertical="center"/>
    </xf>
    <xf numFmtId="0" fontId="17" fillId="0" borderId="0" xfId="0" applyFont="1">
      <alignment vertical="center"/>
    </xf>
    <xf numFmtId="0" fontId="5" fillId="0" borderId="0" xfId="0" applyFont="1" applyAlignment="1">
      <alignment horizontal="center" vertical="center" wrapText="1"/>
    </xf>
    <xf numFmtId="0" fontId="5" fillId="0" borderId="6" xfId="0" applyFont="1" applyBorder="1" applyAlignment="1">
      <alignment horizontal="center" vertical="center"/>
    </xf>
    <xf numFmtId="0" fontId="4" fillId="0" borderId="0" xfId="0" applyFont="1" applyAlignment="1">
      <alignment vertical="center" wrapText="1"/>
    </xf>
    <xf numFmtId="0" fontId="4" fillId="0" borderId="5" xfId="0" applyFont="1" applyBorder="1" applyAlignment="1">
      <alignment horizontal="center" vertical="center"/>
    </xf>
    <xf numFmtId="0" fontId="4" fillId="0" borderId="0" xfId="0" applyFont="1" applyAlignment="1">
      <alignment horizontal="center" vertical="center" wrapText="1"/>
    </xf>
    <xf numFmtId="0" fontId="4" fillId="0" borderId="6" xfId="0" applyFont="1" applyBorder="1" applyAlignment="1">
      <alignment horizontal="center" vertical="center"/>
    </xf>
    <xf numFmtId="0" fontId="4" fillId="0" borderId="4" xfId="0" applyFont="1" applyBorder="1" applyAlignment="1">
      <alignment horizontal="center" vertical="center"/>
    </xf>
    <xf numFmtId="3" fontId="5" fillId="0" borderId="0" xfId="0" applyNumberFormat="1" applyFont="1" applyAlignment="1">
      <alignment horizontal="center" vertical="center"/>
    </xf>
    <xf numFmtId="3" fontId="4" fillId="0" borderId="0" xfId="0" applyNumberFormat="1" applyFont="1" applyAlignment="1">
      <alignment horizontal="center" vertical="center"/>
    </xf>
    <xf numFmtId="3" fontId="5" fillId="0" borderId="4" xfId="0" applyNumberFormat="1" applyFont="1" applyBorder="1" applyAlignment="1">
      <alignment horizontal="center" vertical="center"/>
    </xf>
    <xf numFmtId="0" fontId="4" fillId="2" borderId="2" xfId="0" applyFont="1" applyFill="1" applyBorder="1" applyAlignment="1">
      <alignment horizontal="left" vertical="center"/>
    </xf>
    <xf numFmtId="0" fontId="4" fillId="0" borderId="2" xfId="0" applyFont="1" applyBorder="1" applyAlignment="1">
      <alignment horizontal="center" vertical="center"/>
    </xf>
    <xf numFmtId="0" fontId="4" fillId="0" borderId="1" xfId="0" applyFont="1" applyBorder="1" applyAlignment="1">
      <alignment horizontal="center" vertical="center"/>
    </xf>
    <xf numFmtId="43" fontId="4" fillId="0" borderId="0" xfId="1" applyFont="1" applyAlignment="1">
      <alignment horizontal="center" vertical="center" wrapText="1"/>
    </xf>
    <xf numFmtId="0" fontId="0" fillId="0" borderId="0" xfId="0" applyAlignment="1">
      <alignment vertical="center" wrapText="1"/>
    </xf>
    <xf numFmtId="0" fontId="4" fillId="0" borderId="0" xfId="0" applyFont="1" applyAlignment="1">
      <alignment horizontal="center"/>
    </xf>
    <xf numFmtId="0" fontId="0" fillId="0" borderId="0" xfId="0" applyAlignment="1">
      <alignment horizontal="center"/>
    </xf>
    <xf numFmtId="0" fontId="4" fillId="0" borderId="2" xfId="0" applyFont="1" applyBorder="1" applyAlignment="1">
      <alignment horizontal="center" vertical="center" wrapText="1"/>
    </xf>
    <xf numFmtId="0" fontId="5" fillId="0" borderId="2" xfId="0" applyFont="1" applyBorder="1" applyAlignment="1">
      <alignment horizontal="center" vertical="center" wrapText="1"/>
    </xf>
    <xf numFmtId="2" fontId="12" fillId="0" borderId="2" xfId="0" applyNumberFormat="1" applyFont="1" applyBorder="1" applyAlignment="1">
      <alignment horizontal="center" vertical="center"/>
    </xf>
    <xf numFmtId="2" fontId="4" fillId="0" borderId="2" xfId="0" applyNumberFormat="1" applyFont="1" applyBorder="1" applyAlignment="1">
      <alignment horizontal="center" vertical="center"/>
    </xf>
    <xf numFmtId="0" fontId="2" fillId="0" borderId="1" xfId="0" applyFont="1" applyBorder="1">
      <alignment vertical="center"/>
    </xf>
    <xf numFmtId="0" fontId="4" fillId="0" borderId="2" xfId="0" applyFont="1" applyBorder="1">
      <alignment vertical="center"/>
    </xf>
    <xf numFmtId="0" fontId="14" fillId="0" borderId="2" xfId="0" applyFont="1" applyBorder="1">
      <alignment vertical="center"/>
    </xf>
    <xf numFmtId="0" fontId="2" fillId="0" borderId="2" xfId="0" applyFont="1" applyBorder="1">
      <alignment vertical="center"/>
    </xf>
    <xf numFmtId="0" fontId="18" fillId="0" borderId="1" xfId="0" applyFont="1" applyBorder="1" applyAlignment="1">
      <alignment horizontal="center" vertical="center"/>
    </xf>
    <xf numFmtId="11" fontId="4" fillId="0" borderId="2" xfId="0" applyNumberFormat="1" applyFont="1" applyBorder="1" applyAlignment="1">
      <alignment horizontal="center" vertical="center"/>
    </xf>
    <xf numFmtId="0" fontId="4" fillId="2" borderId="0" xfId="0" applyFont="1" applyFill="1" applyAlignment="1">
      <alignment horizontal="center" vertical="center" wrapText="1" readingOrder="1"/>
    </xf>
    <xf numFmtId="0" fontId="5" fillId="0" borderId="3" xfId="0" applyFont="1" applyBorder="1" applyAlignment="1">
      <alignment horizontal="center" vertical="center"/>
    </xf>
    <xf numFmtId="0" fontId="5" fillId="0" borderId="2" xfId="0" applyFont="1" applyBorder="1" applyAlignment="1">
      <alignment horizontal="center" vertical="center"/>
    </xf>
    <xf numFmtId="2" fontId="5" fillId="0" borderId="2" xfId="0" applyNumberFormat="1" applyFont="1" applyBorder="1" applyAlignment="1">
      <alignment horizontal="center" vertical="center"/>
    </xf>
    <xf numFmtId="2" fontId="16" fillId="3" borderId="2" xfId="0" applyNumberFormat="1" applyFont="1" applyFill="1" applyBorder="1" applyAlignment="1">
      <alignment horizontal="center" vertical="center"/>
    </xf>
    <xf numFmtId="0" fontId="4" fillId="0" borderId="1" xfId="0" applyFont="1" applyBorder="1" applyAlignment="1">
      <alignment horizontal="center"/>
    </xf>
    <xf numFmtId="0" fontId="19" fillId="0" borderId="5" xfId="0" applyFont="1" applyBorder="1" applyAlignment="1">
      <alignment horizontal="center" vertical="center" wrapText="1"/>
    </xf>
    <xf numFmtId="0" fontId="18" fillId="0" borderId="0" xfId="0" applyFont="1" applyAlignment="1">
      <alignment horizontal="center" vertical="center"/>
    </xf>
    <xf numFmtId="0" fontId="20" fillId="0" borderId="0" xfId="0" applyFont="1" applyAlignment="1">
      <alignment horizontal="center" vertical="center"/>
    </xf>
    <xf numFmtId="0" fontId="18" fillId="0" borderId="6" xfId="0" applyFont="1" applyBorder="1" applyAlignment="1">
      <alignment horizontal="center" vertical="center"/>
    </xf>
    <xf numFmtId="0" fontId="19" fillId="0" borderId="0" xfId="0" applyFont="1">
      <alignment vertical="center"/>
    </xf>
    <xf numFmtId="0" fontId="19" fillId="0" borderId="0" xfId="0" applyFont="1" applyAlignment="1">
      <alignment horizontal="center" vertical="center"/>
    </xf>
    <xf numFmtId="0" fontId="22" fillId="0" borderId="5" xfId="0" applyFont="1" applyBorder="1" applyAlignment="1">
      <alignment horizontal="center" vertical="center" wrapText="1"/>
    </xf>
    <xf numFmtId="14" fontId="22" fillId="0" borderId="5" xfId="0" applyNumberFormat="1" applyFont="1" applyBorder="1" applyAlignment="1">
      <alignment horizontal="center" vertical="center" wrapText="1"/>
    </xf>
    <xf numFmtId="0" fontId="23" fillId="0" borderId="5" xfId="0" applyFont="1" applyBorder="1" applyAlignment="1">
      <alignment horizontal="center" vertical="center" wrapText="1"/>
    </xf>
    <xf numFmtId="0" fontId="22" fillId="0" borderId="0" xfId="0" applyFont="1" applyAlignment="1">
      <alignment horizontal="center" vertical="center"/>
    </xf>
    <xf numFmtId="14" fontId="22" fillId="0" borderId="0" xfId="0" applyNumberFormat="1" applyFont="1" applyAlignment="1">
      <alignment horizontal="center" vertical="center"/>
    </xf>
    <xf numFmtId="0" fontId="24" fillId="0" borderId="0" xfId="0" applyFont="1" applyAlignment="1">
      <alignment horizontal="center" vertical="center"/>
    </xf>
    <xf numFmtId="0" fontId="25" fillId="0" borderId="0" xfId="0" applyFont="1" applyAlignment="1">
      <alignment horizontal="center" vertical="center"/>
    </xf>
    <xf numFmtId="0" fontId="22" fillId="0" borderId="0" xfId="0" applyFont="1">
      <alignment vertical="center"/>
    </xf>
    <xf numFmtId="0" fontId="22" fillId="0" borderId="6" xfId="0" applyFont="1" applyBorder="1" applyAlignment="1">
      <alignment horizontal="center" vertical="center"/>
    </xf>
    <xf numFmtId="14" fontId="22" fillId="0" borderId="6" xfId="0" applyNumberFormat="1" applyFont="1" applyBorder="1" applyAlignment="1">
      <alignment horizontal="center" vertical="center"/>
    </xf>
    <xf numFmtId="0" fontId="24" fillId="0" borderId="6" xfId="0" applyFont="1" applyBorder="1" applyAlignment="1">
      <alignment horizontal="center" vertical="center"/>
    </xf>
    <xf numFmtId="0" fontId="23" fillId="0" borderId="0" xfId="0" applyFont="1">
      <alignment vertical="center"/>
    </xf>
    <xf numFmtId="0" fontId="23" fillId="0" borderId="0" xfId="0" applyFont="1" applyAlignment="1">
      <alignment horizontal="center" vertical="center"/>
    </xf>
    <xf numFmtId="0" fontId="19" fillId="0" borderId="5" xfId="0" applyFont="1" applyBorder="1" applyAlignment="1">
      <alignment horizontal="center" vertical="center"/>
    </xf>
    <xf numFmtId="0" fontId="19" fillId="0" borderId="0" xfId="0" applyFont="1" applyAlignment="1">
      <alignment horizontal="center" vertical="center" wrapText="1"/>
    </xf>
    <xf numFmtId="176" fontId="19" fillId="0" borderId="0" xfId="1" applyNumberFormat="1" applyFont="1" applyAlignment="1">
      <alignment horizontal="center" vertical="center"/>
    </xf>
    <xf numFmtId="2" fontId="19" fillId="0" borderId="0" xfId="0" applyNumberFormat="1" applyFont="1" applyAlignment="1">
      <alignment horizontal="center" vertical="center"/>
    </xf>
    <xf numFmtId="2" fontId="18" fillId="0" borderId="0" xfId="0" applyNumberFormat="1" applyFont="1" applyAlignment="1">
      <alignment horizontal="center" vertical="center"/>
    </xf>
    <xf numFmtId="0" fontId="19" fillId="0" borderId="6" xfId="0" applyFont="1" applyBorder="1" applyAlignment="1">
      <alignment horizontal="center" vertical="center"/>
    </xf>
    <xf numFmtId="176" fontId="19" fillId="0" borderId="6" xfId="1" applyNumberFormat="1" applyFont="1" applyBorder="1" applyAlignment="1">
      <alignment horizontal="center" vertical="center"/>
    </xf>
    <xf numFmtId="2" fontId="19" fillId="0" borderId="6" xfId="0" applyNumberFormat="1" applyFont="1" applyBorder="1" applyAlignment="1">
      <alignment horizontal="center" vertical="center"/>
    </xf>
    <xf numFmtId="0" fontId="19" fillId="0" borderId="4" xfId="0" applyFont="1" applyBorder="1" applyAlignment="1">
      <alignment horizontal="center" vertical="center"/>
    </xf>
    <xf numFmtId="176" fontId="19" fillId="0" borderId="4" xfId="0" applyNumberFormat="1" applyFont="1" applyBorder="1" applyAlignment="1">
      <alignment horizontal="center" vertical="center"/>
    </xf>
    <xf numFmtId="2" fontId="19" fillId="0" borderId="4" xfId="0" applyNumberFormat="1" applyFont="1" applyBorder="1" applyAlignment="1">
      <alignment horizontal="center" vertical="center"/>
    </xf>
    <xf numFmtId="176" fontId="19" fillId="0" borderId="6" xfId="0" applyNumberFormat="1" applyFont="1" applyBorder="1" applyAlignment="1">
      <alignment horizontal="center" vertical="center"/>
    </xf>
    <xf numFmtId="0" fontId="10" fillId="0" borderId="1" xfId="0" applyFont="1" applyBorder="1" applyAlignment="1">
      <alignment horizontal="center" vertical="center" wrapText="1"/>
    </xf>
    <xf numFmtId="0" fontId="4" fillId="0" borderId="1" xfId="0" applyFont="1" applyBorder="1" applyAlignment="1">
      <alignment horizontal="center" wrapText="1"/>
    </xf>
    <xf numFmtId="0" fontId="12" fillId="0" borderId="1" xfId="0" applyFont="1" applyBorder="1" applyAlignment="1">
      <alignment horizontal="center"/>
    </xf>
    <xf numFmtId="43" fontId="4" fillId="0" borderId="0" xfId="1" applyFont="1" applyAlignment="1">
      <alignment horizontal="center"/>
    </xf>
    <xf numFmtId="43" fontId="12" fillId="0" borderId="0" xfId="1" applyFont="1" applyAlignment="1">
      <alignment horizontal="center"/>
    </xf>
    <xf numFmtId="176" fontId="4" fillId="0" borderId="0" xfId="1" applyNumberFormat="1" applyFont="1" applyAlignment="1">
      <alignment horizontal="center"/>
    </xf>
    <xf numFmtId="176" fontId="12" fillId="0" borderId="0" xfId="1" applyNumberFormat="1" applyFont="1" applyAlignment="1">
      <alignment horizontal="center"/>
    </xf>
    <xf numFmtId="11" fontId="4" fillId="0" borderId="0" xfId="0" applyNumberFormat="1" applyFont="1" applyAlignment="1">
      <alignment horizontal="center"/>
    </xf>
    <xf numFmtId="11" fontId="12" fillId="0" borderId="0" xfId="0" applyNumberFormat="1" applyFont="1" applyAlignment="1">
      <alignment horizontal="center"/>
    </xf>
    <xf numFmtId="176" fontId="4" fillId="0" borderId="0" xfId="1" applyNumberFormat="1" applyFont="1" applyBorder="1" applyAlignment="1">
      <alignment horizontal="center"/>
    </xf>
    <xf numFmtId="176" fontId="12" fillId="0" borderId="0" xfId="1" applyNumberFormat="1" applyFont="1" applyBorder="1" applyAlignment="1">
      <alignment horizontal="center"/>
    </xf>
    <xf numFmtId="0" fontId="4" fillId="0" borderId="2" xfId="0" applyFont="1" applyBorder="1" applyAlignment="1">
      <alignment horizontal="center"/>
    </xf>
    <xf numFmtId="11" fontId="4" fillId="0" borderId="2" xfId="0" applyNumberFormat="1" applyFont="1" applyBorder="1" applyAlignment="1">
      <alignment horizontal="center"/>
    </xf>
    <xf numFmtId="11" fontId="12" fillId="0" borderId="2" xfId="0" applyNumberFormat="1" applyFont="1" applyBorder="1" applyAlignment="1">
      <alignment horizontal="center"/>
    </xf>
    <xf numFmtId="0" fontId="0" fillId="0" borderId="0" xfId="0" applyAlignment="1">
      <alignment horizontal="center" vertical="center" wrapText="1"/>
    </xf>
    <xf numFmtId="0" fontId="13" fillId="0" borderId="1" xfId="0" applyFont="1" applyBorder="1" applyAlignment="1">
      <alignment horizontal="center" vertical="center"/>
    </xf>
    <xf numFmtId="9" fontId="4" fillId="0" borderId="0" xfId="2" applyFont="1" applyAlignment="1">
      <alignment horizontal="center" vertical="center"/>
    </xf>
    <xf numFmtId="0" fontId="22" fillId="0" borderId="0" xfId="0" applyFont="1" applyAlignment="1">
      <alignment horizontal="center" vertical="center" wrapText="1"/>
    </xf>
    <xf numFmtId="2" fontId="26" fillId="4" borderId="0" xfId="0" applyNumberFormat="1" applyFont="1" applyFill="1" applyAlignment="1">
      <alignment horizontal="center" vertical="center"/>
    </xf>
    <xf numFmtId="2" fontId="26" fillId="4" borderId="2" xfId="0" applyNumberFormat="1" applyFont="1" applyFill="1" applyBorder="1" applyAlignment="1">
      <alignment horizontal="center" vertical="center"/>
    </xf>
    <xf numFmtId="0" fontId="5" fillId="0" borderId="0" xfId="0" applyFont="1">
      <alignment vertical="center"/>
    </xf>
    <xf numFmtId="0" fontId="12" fillId="0" borderId="0" xfId="0" applyFont="1">
      <alignment vertical="center"/>
    </xf>
    <xf numFmtId="0" fontId="6" fillId="0" borderId="2" xfId="0" applyFont="1" applyBorder="1" applyAlignment="1">
      <alignment horizontal="center" vertical="center"/>
    </xf>
    <xf numFmtId="9" fontId="4" fillId="0" borderId="2" xfId="2" applyFont="1" applyBorder="1" applyAlignment="1">
      <alignment horizontal="center" vertical="center"/>
    </xf>
    <xf numFmtId="0" fontId="21" fillId="0" borderId="6" xfId="0" applyFont="1" applyBorder="1" applyAlignment="1">
      <alignment horizontal="left" vertical="center"/>
    </xf>
    <xf numFmtId="0" fontId="23" fillId="0" borderId="0" xfId="0" applyFont="1" applyAlignment="1">
      <alignment horizontal="left" vertical="center"/>
    </xf>
    <xf numFmtId="0" fontId="28" fillId="0" borderId="6" xfId="0" applyFont="1" applyBorder="1" applyAlignment="1">
      <alignment horizontal="left" vertical="center"/>
    </xf>
    <xf numFmtId="0" fontId="12" fillId="0" borderId="0" xfId="0" applyFont="1" applyAlignment="1">
      <alignment horizontal="left" vertical="center" wrapText="1"/>
    </xf>
    <xf numFmtId="0" fontId="12" fillId="2" borderId="2" xfId="0" applyFont="1" applyFill="1" applyBorder="1" applyAlignment="1">
      <alignment horizontal="left" vertical="center"/>
    </xf>
    <xf numFmtId="0" fontId="5" fillId="2" borderId="0" xfId="0" applyFont="1" applyFill="1" applyAlignment="1">
      <alignment horizontal="left" vertical="center"/>
    </xf>
    <xf numFmtId="0" fontId="4" fillId="2" borderId="0" xfId="0" applyFont="1" applyFill="1" applyAlignment="1">
      <alignment horizontal="left" vertical="center"/>
    </xf>
    <xf numFmtId="0" fontId="4" fillId="0" borderId="1" xfId="0" applyFont="1" applyBorder="1" applyAlignment="1">
      <alignment horizontal="center"/>
    </xf>
    <xf numFmtId="0" fontId="0" fillId="0" borderId="1" xfId="0" applyBorder="1" applyAlignment="1">
      <alignment horizontal="center"/>
    </xf>
    <xf numFmtId="0" fontId="29" fillId="0" borderId="0" xfId="0" applyFont="1" applyAlignment="1">
      <alignment horizontal="left" vertical="center" wrapText="1"/>
    </xf>
    <xf numFmtId="0" fontId="27" fillId="0" borderId="0" xfId="0" applyFont="1" applyAlignment="1">
      <alignment horizontal="left" vertical="center" wrapText="1"/>
    </xf>
    <xf numFmtId="0" fontId="4" fillId="0" borderId="0" xfId="0" applyFont="1" applyAlignment="1">
      <alignment horizontal="center" vertical="center"/>
    </xf>
    <xf numFmtId="0" fontId="4" fillId="0" borderId="1" xfId="0" applyFont="1" applyBorder="1" applyAlignment="1">
      <alignment horizontal="center" vertical="center"/>
    </xf>
    <xf numFmtId="0" fontId="5" fillId="0" borderId="0" xfId="0" applyFont="1" applyAlignment="1">
      <alignment horizontal="center" vertical="center" wrapText="1"/>
    </xf>
    <xf numFmtId="0" fontId="13" fillId="0" borderId="2" xfId="0" applyFont="1" applyBorder="1" applyAlignment="1">
      <alignment horizontal="left" vertical="center" wrapText="1"/>
    </xf>
    <xf numFmtId="0" fontId="12" fillId="2" borderId="0" xfId="0" applyFont="1" applyFill="1" applyAlignment="1">
      <alignment horizontal="left" vertical="center"/>
    </xf>
    <xf numFmtId="0" fontId="4" fillId="2" borderId="1" xfId="0" applyFont="1" applyFill="1" applyBorder="1" applyAlignment="1">
      <alignment horizontal="center" vertical="center"/>
    </xf>
    <xf numFmtId="0" fontId="4" fillId="2" borderId="2" xfId="0" applyFont="1" applyFill="1" applyBorder="1" applyAlignment="1">
      <alignment horizontal="center" vertical="center"/>
    </xf>
    <xf numFmtId="0" fontId="4" fillId="2" borderId="2" xfId="0" applyFont="1" applyFill="1" applyBorder="1" applyAlignment="1">
      <alignment horizontal="left" vertical="center"/>
    </xf>
    <xf numFmtId="0" fontId="13" fillId="0" borderId="0" xfId="0" applyFont="1" applyAlignment="1">
      <alignment horizontal="left" vertical="center" wrapText="1"/>
    </xf>
    <xf numFmtId="0" fontId="13" fillId="0" borderId="0" xfId="0" applyFont="1" applyAlignment="1">
      <alignment horizontal="left" vertical="center"/>
    </xf>
    <xf numFmtId="0" fontId="5" fillId="0" borderId="0" xfId="0" applyFont="1" applyAlignment="1">
      <alignment horizontal="center" vertical="center"/>
    </xf>
    <xf numFmtId="0" fontId="12" fillId="0" borderId="0" xfId="0" applyFont="1" applyAlignment="1">
      <alignment horizontal="left" vertical="center"/>
    </xf>
    <xf numFmtId="0" fontId="12" fillId="0" borderId="2" xfId="0" applyFont="1" applyBorder="1" applyAlignment="1">
      <alignment horizontal="left" vertical="center"/>
    </xf>
    <xf numFmtId="0" fontId="12" fillId="0" borderId="2" xfId="0" applyFont="1" applyBorder="1" applyAlignment="1">
      <alignment horizontal="left" vertical="center" wrapText="1"/>
    </xf>
    <xf numFmtId="0" fontId="5" fillId="0" borderId="0" xfId="0" applyFont="1" applyAlignment="1">
      <alignment vertical="center"/>
    </xf>
    <xf numFmtId="0" fontId="5" fillId="0" borderId="0" xfId="0" applyFont="1" applyBorder="1" applyAlignment="1">
      <alignment vertical="center"/>
    </xf>
  </cellXfs>
  <cellStyles count="3">
    <cellStyle name="一般" xfId="0" builtinId="0"/>
    <cellStyle name="千分位" xfId="1" builtinId="3"/>
    <cellStyle name="百分比"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41BA78-7A26-F444-9265-DED62CEA56B2}">
  <dimension ref="A1:K76"/>
  <sheetViews>
    <sheetView zoomScale="160" zoomScaleNormal="160" workbookViewId="0">
      <selection activeCell="B7" sqref="B7"/>
    </sheetView>
  </sheetViews>
  <sheetFormatPr baseColWidth="10" defaultRowHeight="16"/>
  <cols>
    <col min="1" max="1" width="17" style="4" bestFit="1" customWidth="1"/>
    <col min="2" max="2" width="4.5" style="4" bestFit="1" customWidth="1"/>
    <col min="3" max="3" width="9.6640625" style="4" bestFit="1" customWidth="1"/>
    <col min="4" max="4" width="9.1640625" style="4" bestFit="1" customWidth="1"/>
    <col min="5" max="5" width="10.33203125" style="4" bestFit="1" customWidth="1"/>
    <col min="6" max="6" width="9.5" style="1" bestFit="1" customWidth="1"/>
    <col min="7" max="7" width="9.33203125" style="4" bestFit="1" customWidth="1"/>
    <col min="8" max="8" width="4.83203125" style="4" bestFit="1" customWidth="1"/>
    <col min="9" max="9" width="5.83203125" style="4" bestFit="1" customWidth="1"/>
    <col min="10" max="10" width="8.1640625" style="4" bestFit="1" customWidth="1"/>
    <col min="11" max="11" width="11" style="4" bestFit="1" customWidth="1"/>
    <col min="12" max="16384" width="10.83203125" style="4"/>
  </cols>
  <sheetData>
    <row r="1" spans="1:11" ht="17" thickBot="1">
      <c r="A1" s="120" t="s">
        <v>365</v>
      </c>
      <c r="B1" s="120"/>
      <c r="C1" s="120"/>
      <c r="D1" s="120"/>
      <c r="E1" s="120"/>
      <c r="F1" s="120"/>
      <c r="G1" s="120"/>
      <c r="H1" s="120"/>
      <c r="I1" s="120"/>
      <c r="J1" s="120"/>
      <c r="K1" s="120"/>
    </row>
    <row r="2" spans="1:11" s="34" customFormat="1" ht="29" thickBot="1">
      <c r="A2" s="71" t="s">
        <v>0</v>
      </c>
      <c r="B2" s="71" t="s">
        <v>292</v>
      </c>
      <c r="C2" s="72" t="s">
        <v>296</v>
      </c>
      <c r="D2" s="71" t="s">
        <v>1</v>
      </c>
      <c r="E2" s="73" t="s">
        <v>294</v>
      </c>
      <c r="F2" s="73" t="s">
        <v>293</v>
      </c>
      <c r="G2" s="71" t="s">
        <v>295</v>
      </c>
      <c r="H2" s="71" t="s">
        <v>2</v>
      </c>
      <c r="I2" s="71" t="s">
        <v>3</v>
      </c>
      <c r="J2" s="71" t="s">
        <v>4</v>
      </c>
      <c r="K2" s="71" t="s">
        <v>5</v>
      </c>
    </row>
    <row r="3" spans="1:11">
      <c r="A3" s="113" t="s">
        <v>297</v>
      </c>
      <c r="B3" s="74"/>
      <c r="C3" s="75">
        <v>44887</v>
      </c>
      <c r="D3" s="74" t="s">
        <v>7</v>
      </c>
      <c r="E3" s="74">
        <v>120.75277</v>
      </c>
      <c r="F3" s="74">
        <v>23.459861</v>
      </c>
      <c r="G3" s="74" t="s">
        <v>8</v>
      </c>
      <c r="H3" s="76" t="s">
        <v>9</v>
      </c>
      <c r="I3" s="76" t="s">
        <v>9</v>
      </c>
      <c r="J3" s="76" t="s">
        <v>9</v>
      </c>
      <c r="K3" s="76" t="s">
        <v>9</v>
      </c>
    </row>
    <row r="4" spans="1:11">
      <c r="A4" s="77" t="s">
        <v>10</v>
      </c>
      <c r="B4" s="77" t="s">
        <v>11</v>
      </c>
      <c r="C4" s="75">
        <v>37064</v>
      </c>
      <c r="D4" s="74" t="s">
        <v>12</v>
      </c>
      <c r="E4" s="74"/>
      <c r="F4" s="74"/>
      <c r="G4" s="74" t="s">
        <v>13</v>
      </c>
      <c r="H4" s="74"/>
      <c r="I4" s="74"/>
      <c r="J4" s="74"/>
      <c r="K4" s="76" t="s">
        <v>9</v>
      </c>
    </row>
    <row r="5" spans="1:11">
      <c r="A5" s="77" t="s">
        <v>14</v>
      </c>
      <c r="B5" s="77" t="s">
        <v>15</v>
      </c>
      <c r="C5" s="75"/>
      <c r="D5" s="74"/>
      <c r="E5" s="74"/>
      <c r="F5" s="74"/>
      <c r="G5" s="74" t="s">
        <v>13</v>
      </c>
      <c r="H5" s="74"/>
      <c r="I5" s="74"/>
      <c r="J5" s="74"/>
      <c r="K5" s="76" t="s">
        <v>9</v>
      </c>
    </row>
    <row r="6" spans="1:11">
      <c r="A6" s="77" t="s">
        <v>16</v>
      </c>
      <c r="B6" s="77" t="s">
        <v>15</v>
      </c>
      <c r="C6" s="75">
        <v>37633</v>
      </c>
      <c r="D6" s="74" t="s">
        <v>17</v>
      </c>
      <c r="E6" s="74"/>
      <c r="F6" s="74"/>
      <c r="G6" s="74" t="s">
        <v>18</v>
      </c>
      <c r="H6" s="74"/>
      <c r="I6" s="74"/>
      <c r="J6" s="74"/>
      <c r="K6" s="76" t="s">
        <v>9</v>
      </c>
    </row>
    <row r="7" spans="1:11">
      <c r="A7" s="77" t="s">
        <v>19</v>
      </c>
      <c r="B7" s="74" t="s">
        <v>15</v>
      </c>
      <c r="C7" s="75">
        <v>38399</v>
      </c>
      <c r="D7" s="74" t="s">
        <v>12</v>
      </c>
      <c r="E7" s="74">
        <v>120.97564300000001</v>
      </c>
      <c r="F7" s="74">
        <v>24.382169000000001</v>
      </c>
      <c r="G7" s="74" t="s">
        <v>13</v>
      </c>
      <c r="H7" s="76" t="s">
        <v>9</v>
      </c>
      <c r="I7" s="76" t="s">
        <v>9</v>
      </c>
      <c r="J7" s="76" t="s">
        <v>9</v>
      </c>
      <c r="K7" s="76" t="s">
        <v>9</v>
      </c>
    </row>
    <row r="8" spans="1:11">
      <c r="A8" s="74" t="s">
        <v>20</v>
      </c>
      <c r="B8" s="74" t="s">
        <v>11</v>
      </c>
      <c r="C8" s="75">
        <v>38904</v>
      </c>
      <c r="D8" s="74" t="s">
        <v>17</v>
      </c>
      <c r="E8" s="74">
        <v>120.941598</v>
      </c>
      <c r="F8" s="74">
        <v>23.759246000000001</v>
      </c>
      <c r="G8" s="74" t="s">
        <v>8</v>
      </c>
      <c r="H8" s="76" t="s">
        <v>9</v>
      </c>
      <c r="I8" s="76" t="s">
        <v>9</v>
      </c>
      <c r="J8" s="76" t="s">
        <v>9</v>
      </c>
      <c r="K8" s="76" t="s">
        <v>9</v>
      </c>
    </row>
    <row r="9" spans="1:11">
      <c r="A9" s="74" t="s">
        <v>21</v>
      </c>
      <c r="B9" s="74"/>
      <c r="C9" s="75">
        <v>37777</v>
      </c>
      <c r="D9" s="74" t="s">
        <v>22</v>
      </c>
      <c r="E9" s="74"/>
      <c r="F9" s="74"/>
      <c r="G9" s="74" t="s">
        <v>8</v>
      </c>
      <c r="H9" s="74"/>
      <c r="I9" s="74"/>
      <c r="J9" s="74"/>
      <c r="K9" s="76" t="s">
        <v>9</v>
      </c>
    </row>
    <row r="10" spans="1:11">
      <c r="A10" s="74" t="s">
        <v>23</v>
      </c>
      <c r="B10" s="74" t="s">
        <v>15</v>
      </c>
      <c r="C10" s="75">
        <v>39098</v>
      </c>
      <c r="D10" s="74" t="s">
        <v>7</v>
      </c>
      <c r="E10" s="74"/>
      <c r="F10" s="74"/>
      <c r="G10" s="74" t="s">
        <v>8</v>
      </c>
      <c r="H10" s="74"/>
      <c r="I10" s="74"/>
      <c r="J10" s="74"/>
      <c r="K10" s="76" t="s">
        <v>9</v>
      </c>
    </row>
    <row r="11" spans="1:11">
      <c r="A11" s="74" t="s">
        <v>24</v>
      </c>
      <c r="B11" s="74" t="s">
        <v>11</v>
      </c>
      <c r="C11" s="75">
        <v>39098</v>
      </c>
      <c r="D11" s="74" t="s">
        <v>7</v>
      </c>
      <c r="E11" s="74"/>
      <c r="F11" s="74"/>
      <c r="G11" s="74" t="s">
        <v>8</v>
      </c>
      <c r="H11" s="74"/>
      <c r="I11" s="74"/>
      <c r="J11" s="74"/>
      <c r="K11" s="76" t="s">
        <v>9</v>
      </c>
    </row>
    <row r="12" spans="1:11">
      <c r="A12" s="74" t="s">
        <v>25</v>
      </c>
      <c r="B12" s="74" t="s">
        <v>11</v>
      </c>
      <c r="C12" s="75">
        <v>39098</v>
      </c>
      <c r="D12" s="74" t="s">
        <v>7</v>
      </c>
      <c r="E12" s="74"/>
      <c r="F12" s="74"/>
      <c r="G12" s="74" t="s">
        <v>8</v>
      </c>
      <c r="H12" s="74"/>
      <c r="I12" s="74"/>
      <c r="J12" s="74"/>
      <c r="K12" s="76" t="s">
        <v>9</v>
      </c>
    </row>
    <row r="13" spans="1:11">
      <c r="A13" s="74" t="s">
        <v>26</v>
      </c>
      <c r="B13" s="74"/>
      <c r="C13" s="75">
        <v>39190</v>
      </c>
      <c r="D13" s="74" t="s">
        <v>27</v>
      </c>
      <c r="E13" s="74">
        <v>120.78797</v>
      </c>
      <c r="F13" s="74">
        <v>23.085899999999999</v>
      </c>
      <c r="G13" s="74" t="s">
        <v>8</v>
      </c>
      <c r="H13" s="76" t="s">
        <v>9</v>
      </c>
      <c r="I13" s="76" t="s">
        <v>9</v>
      </c>
      <c r="J13" s="76" t="s">
        <v>9</v>
      </c>
      <c r="K13" s="76" t="s">
        <v>9</v>
      </c>
    </row>
    <row r="14" spans="1:11">
      <c r="A14" s="74" t="s">
        <v>28</v>
      </c>
      <c r="B14" s="74" t="s">
        <v>11</v>
      </c>
      <c r="C14" s="75">
        <v>38376</v>
      </c>
      <c r="D14" s="74" t="s">
        <v>29</v>
      </c>
      <c r="E14" s="74"/>
      <c r="F14" s="74"/>
      <c r="G14" s="74" t="s">
        <v>13</v>
      </c>
      <c r="H14" s="74"/>
      <c r="I14" s="74"/>
      <c r="J14" s="74"/>
      <c r="K14" s="76" t="s">
        <v>9</v>
      </c>
    </row>
    <row r="15" spans="1:11">
      <c r="A15" s="74" t="s">
        <v>30</v>
      </c>
      <c r="B15" s="74"/>
      <c r="C15" s="75">
        <v>37437</v>
      </c>
      <c r="D15" s="74" t="s">
        <v>17</v>
      </c>
      <c r="E15" s="74">
        <v>120.98926</v>
      </c>
      <c r="F15" s="74">
        <v>23.592279999999999</v>
      </c>
      <c r="G15" s="74" t="s">
        <v>8</v>
      </c>
      <c r="H15" s="76" t="s">
        <v>9</v>
      </c>
      <c r="I15" s="76" t="s">
        <v>9</v>
      </c>
      <c r="J15" s="76" t="s">
        <v>9</v>
      </c>
      <c r="K15" s="76" t="s">
        <v>9</v>
      </c>
    </row>
    <row r="16" spans="1:11">
      <c r="A16" s="74" t="s">
        <v>31</v>
      </c>
      <c r="B16" s="74"/>
      <c r="C16" s="75">
        <v>37437</v>
      </c>
      <c r="D16" s="74" t="s">
        <v>17</v>
      </c>
      <c r="E16" s="74">
        <v>120.98926</v>
      </c>
      <c r="F16" s="74">
        <v>23.592279999999999</v>
      </c>
      <c r="G16" s="74" t="s">
        <v>8</v>
      </c>
      <c r="H16" s="76"/>
      <c r="I16" s="74"/>
      <c r="J16" s="74"/>
      <c r="K16" s="76" t="s">
        <v>9</v>
      </c>
    </row>
    <row r="17" spans="1:11">
      <c r="A17" s="74" t="s">
        <v>32</v>
      </c>
      <c r="B17" s="74"/>
      <c r="C17" s="75">
        <v>37437</v>
      </c>
      <c r="D17" s="74" t="s">
        <v>17</v>
      </c>
      <c r="E17" s="74">
        <v>120.98926</v>
      </c>
      <c r="F17" s="74">
        <v>23.592279999999999</v>
      </c>
      <c r="G17" s="74" t="s">
        <v>8</v>
      </c>
      <c r="H17" s="76"/>
      <c r="I17" s="74"/>
      <c r="J17" s="74"/>
      <c r="K17" s="76" t="s">
        <v>9</v>
      </c>
    </row>
    <row r="18" spans="1:11">
      <c r="A18" s="74" t="s">
        <v>33</v>
      </c>
      <c r="B18" s="74" t="s">
        <v>15</v>
      </c>
      <c r="C18" s="75">
        <v>39700</v>
      </c>
      <c r="D18" s="74" t="s">
        <v>12</v>
      </c>
      <c r="E18" s="74"/>
      <c r="F18" s="74"/>
      <c r="G18" s="74" t="s">
        <v>13</v>
      </c>
      <c r="H18" s="74"/>
      <c r="I18" s="74"/>
      <c r="J18" s="74"/>
      <c r="K18" s="76" t="s">
        <v>9</v>
      </c>
    </row>
    <row r="19" spans="1:11">
      <c r="A19" s="74" t="s">
        <v>34</v>
      </c>
      <c r="B19" s="74" t="s">
        <v>11</v>
      </c>
      <c r="C19" s="75">
        <v>39823</v>
      </c>
      <c r="D19" s="74" t="s">
        <v>29</v>
      </c>
      <c r="E19" s="74"/>
      <c r="F19" s="74"/>
      <c r="G19" s="74" t="s">
        <v>13</v>
      </c>
      <c r="H19" s="74"/>
      <c r="I19" s="74"/>
      <c r="J19" s="74"/>
      <c r="K19" s="76" t="s">
        <v>9</v>
      </c>
    </row>
    <row r="20" spans="1:11">
      <c r="A20" s="74" t="s">
        <v>35</v>
      </c>
      <c r="B20" s="74" t="s">
        <v>11</v>
      </c>
      <c r="C20" s="75">
        <v>39908</v>
      </c>
      <c r="D20" s="74" t="s">
        <v>29</v>
      </c>
      <c r="E20" s="74">
        <v>121.008431</v>
      </c>
      <c r="F20" s="74">
        <v>24.206804000000002</v>
      </c>
      <c r="G20" s="74" t="s">
        <v>13</v>
      </c>
      <c r="H20" s="76" t="s">
        <v>9</v>
      </c>
      <c r="I20" s="76" t="s">
        <v>9</v>
      </c>
      <c r="J20" s="76" t="s">
        <v>9</v>
      </c>
      <c r="K20" s="76" t="s">
        <v>9</v>
      </c>
    </row>
    <row r="21" spans="1:11">
      <c r="A21" s="74" t="s">
        <v>36</v>
      </c>
      <c r="B21" s="74" t="s">
        <v>15</v>
      </c>
      <c r="C21" s="75">
        <v>40329</v>
      </c>
      <c r="D21" s="74" t="s">
        <v>17</v>
      </c>
      <c r="E21" s="74"/>
      <c r="F21" s="74"/>
      <c r="G21" s="74" t="s">
        <v>18</v>
      </c>
      <c r="H21" s="74"/>
      <c r="I21" s="74"/>
      <c r="J21" s="74"/>
      <c r="K21" s="76" t="s">
        <v>9</v>
      </c>
    </row>
    <row r="22" spans="1:11">
      <c r="A22" s="74" t="s">
        <v>37</v>
      </c>
      <c r="B22" s="74" t="s">
        <v>11</v>
      </c>
      <c r="C22" s="75">
        <v>40574</v>
      </c>
      <c r="D22" s="74" t="s">
        <v>17</v>
      </c>
      <c r="E22" s="74"/>
      <c r="F22" s="74"/>
      <c r="G22" s="74" t="s">
        <v>18</v>
      </c>
      <c r="H22" s="74"/>
      <c r="I22" s="74"/>
      <c r="J22" s="74"/>
      <c r="K22" s="76" t="s">
        <v>9</v>
      </c>
    </row>
    <row r="23" spans="1:11">
      <c r="A23" s="74" t="s">
        <v>38</v>
      </c>
      <c r="B23" s="74" t="s">
        <v>11</v>
      </c>
      <c r="C23" s="75">
        <v>40581</v>
      </c>
      <c r="D23" s="74" t="s">
        <v>12</v>
      </c>
      <c r="E23" s="74">
        <v>120.830648</v>
      </c>
      <c r="F23" s="74">
        <v>24.471948999999999</v>
      </c>
      <c r="G23" s="74" t="s">
        <v>13</v>
      </c>
      <c r="H23" s="76" t="s">
        <v>9</v>
      </c>
      <c r="I23" s="76" t="s">
        <v>9</v>
      </c>
      <c r="J23" s="76" t="s">
        <v>9</v>
      </c>
      <c r="K23" s="76" t="s">
        <v>9</v>
      </c>
    </row>
    <row r="24" spans="1:11">
      <c r="A24" s="74" t="s">
        <v>39</v>
      </c>
      <c r="B24" s="74" t="s">
        <v>11</v>
      </c>
      <c r="C24" s="75">
        <v>40636</v>
      </c>
      <c r="D24" s="74" t="s">
        <v>22</v>
      </c>
      <c r="E24" s="74">
        <v>121.30641199999999</v>
      </c>
      <c r="F24" s="74">
        <v>24.186890999999999</v>
      </c>
      <c r="G24" s="74" t="s">
        <v>18</v>
      </c>
      <c r="H24" s="76" t="s">
        <v>9</v>
      </c>
      <c r="I24" s="76"/>
      <c r="J24" s="76"/>
      <c r="K24" s="76" t="s">
        <v>9</v>
      </c>
    </row>
    <row r="25" spans="1:11">
      <c r="A25" s="74" t="s">
        <v>40</v>
      </c>
      <c r="B25" s="74"/>
      <c r="C25" s="75">
        <v>40717</v>
      </c>
      <c r="D25" s="74" t="s">
        <v>7</v>
      </c>
      <c r="E25" s="74"/>
      <c r="F25" s="74"/>
      <c r="G25" s="74" t="s">
        <v>8</v>
      </c>
      <c r="H25" s="74"/>
      <c r="I25" s="74"/>
      <c r="J25" s="74"/>
      <c r="K25" s="76" t="s">
        <v>9</v>
      </c>
    </row>
    <row r="26" spans="1:11">
      <c r="A26" s="74" t="s">
        <v>41</v>
      </c>
      <c r="B26" s="74"/>
      <c r="C26" s="75"/>
      <c r="D26" s="74"/>
      <c r="E26" s="74"/>
      <c r="F26" s="74"/>
      <c r="G26" s="74" t="s">
        <v>8</v>
      </c>
      <c r="H26" s="74"/>
      <c r="I26" s="74"/>
      <c r="J26" s="74"/>
      <c r="K26" s="76" t="s">
        <v>9</v>
      </c>
    </row>
    <row r="27" spans="1:11">
      <c r="A27" s="74" t="s">
        <v>42</v>
      </c>
      <c r="B27" s="74" t="s">
        <v>15</v>
      </c>
      <c r="C27" s="75">
        <v>40738</v>
      </c>
      <c r="D27" s="74" t="s">
        <v>17</v>
      </c>
      <c r="E27" s="74">
        <v>120.89749999999999</v>
      </c>
      <c r="F27" s="74">
        <v>23.467849999999999</v>
      </c>
      <c r="G27" s="74" t="s">
        <v>8</v>
      </c>
      <c r="H27" s="76" t="s">
        <v>9</v>
      </c>
      <c r="I27" s="76" t="s">
        <v>9</v>
      </c>
      <c r="J27" s="76" t="s">
        <v>9</v>
      </c>
      <c r="K27" s="76" t="s">
        <v>9</v>
      </c>
    </row>
    <row r="28" spans="1:11">
      <c r="A28" s="74" t="s">
        <v>43</v>
      </c>
      <c r="B28" s="74" t="s">
        <v>15</v>
      </c>
      <c r="C28" s="75">
        <v>40581</v>
      </c>
      <c r="D28" s="74" t="s">
        <v>12</v>
      </c>
      <c r="E28" s="74"/>
      <c r="F28" s="74"/>
      <c r="G28" s="74" t="s">
        <v>13</v>
      </c>
      <c r="H28" s="76"/>
      <c r="I28" s="74"/>
      <c r="J28" s="74"/>
      <c r="K28" s="76" t="s">
        <v>9</v>
      </c>
    </row>
    <row r="29" spans="1:11">
      <c r="A29" s="74" t="s">
        <v>44</v>
      </c>
      <c r="B29" s="74"/>
      <c r="C29" s="75">
        <v>40947</v>
      </c>
      <c r="D29" s="74" t="s">
        <v>45</v>
      </c>
      <c r="E29" s="74">
        <v>121.160822</v>
      </c>
      <c r="F29" s="74">
        <v>23.047974</v>
      </c>
      <c r="G29" s="74" t="s">
        <v>8</v>
      </c>
      <c r="H29" s="76" t="s">
        <v>9</v>
      </c>
      <c r="I29" s="76" t="s">
        <v>9</v>
      </c>
      <c r="J29" s="76" t="s">
        <v>9</v>
      </c>
      <c r="K29" s="76" t="s">
        <v>9</v>
      </c>
    </row>
    <row r="30" spans="1:11">
      <c r="A30" s="74" t="s">
        <v>46</v>
      </c>
      <c r="B30" s="74"/>
      <c r="C30" s="75">
        <v>40947</v>
      </c>
      <c r="D30" s="74" t="s">
        <v>45</v>
      </c>
      <c r="E30" s="74">
        <v>121.160822</v>
      </c>
      <c r="F30" s="74">
        <v>23.047974</v>
      </c>
      <c r="G30" s="74" t="s">
        <v>8</v>
      </c>
      <c r="H30" s="76"/>
      <c r="I30" s="74"/>
      <c r="J30" s="74"/>
      <c r="K30" s="76" t="s">
        <v>9</v>
      </c>
    </row>
    <row r="31" spans="1:11">
      <c r="A31" s="74" t="s">
        <v>47</v>
      </c>
      <c r="B31" s="74" t="s">
        <v>15</v>
      </c>
      <c r="C31" s="75">
        <v>41045</v>
      </c>
      <c r="D31" s="74" t="s">
        <v>29</v>
      </c>
      <c r="E31" s="74">
        <v>121.008882</v>
      </c>
      <c r="F31" s="74">
        <v>24.205518000000001</v>
      </c>
      <c r="G31" s="74" t="s">
        <v>13</v>
      </c>
      <c r="H31" s="76" t="s">
        <v>9</v>
      </c>
      <c r="I31" s="76" t="s">
        <v>9</v>
      </c>
      <c r="J31" s="76" t="s">
        <v>9</v>
      </c>
      <c r="K31" s="76" t="s">
        <v>9</v>
      </c>
    </row>
    <row r="32" spans="1:11">
      <c r="A32" s="74" t="s">
        <v>48</v>
      </c>
      <c r="B32" s="74" t="s">
        <v>11</v>
      </c>
      <c r="C32" s="75">
        <v>41009</v>
      </c>
      <c r="D32" s="74" t="s">
        <v>12</v>
      </c>
      <c r="E32" s="74">
        <v>120.976921</v>
      </c>
      <c r="F32" s="74">
        <v>24.412821999999998</v>
      </c>
      <c r="G32" s="74" t="s">
        <v>13</v>
      </c>
      <c r="H32" s="76" t="s">
        <v>9</v>
      </c>
      <c r="I32" s="76" t="s">
        <v>9</v>
      </c>
      <c r="J32" s="76" t="s">
        <v>9</v>
      </c>
      <c r="K32" s="76" t="s">
        <v>9</v>
      </c>
    </row>
    <row r="33" spans="1:11">
      <c r="A33" s="74" t="s">
        <v>49</v>
      </c>
      <c r="B33" s="74" t="s">
        <v>11</v>
      </c>
      <c r="C33" s="75">
        <v>41118</v>
      </c>
      <c r="D33" s="74" t="s">
        <v>17</v>
      </c>
      <c r="E33" s="74">
        <v>121.010668</v>
      </c>
      <c r="F33" s="74">
        <v>23.786860999999998</v>
      </c>
      <c r="G33" s="74" t="s">
        <v>18</v>
      </c>
      <c r="H33" s="76" t="s">
        <v>9</v>
      </c>
      <c r="I33" s="76"/>
      <c r="J33" s="76"/>
      <c r="K33" s="76" t="s">
        <v>9</v>
      </c>
    </row>
    <row r="34" spans="1:11">
      <c r="A34" s="74" t="s">
        <v>50</v>
      </c>
      <c r="B34" s="74" t="s">
        <v>11</v>
      </c>
      <c r="C34" s="75">
        <v>40643</v>
      </c>
      <c r="D34" s="74" t="s">
        <v>17</v>
      </c>
      <c r="E34" s="74">
        <v>120.868576</v>
      </c>
      <c r="F34" s="74">
        <v>23.727795</v>
      </c>
      <c r="G34" s="74" t="s">
        <v>8</v>
      </c>
      <c r="H34" s="76" t="s">
        <v>9</v>
      </c>
      <c r="I34" s="76" t="s">
        <v>9</v>
      </c>
      <c r="J34" s="76" t="s">
        <v>9</v>
      </c>
      <c r="K34" s="76" t="s">
        <v>9</v>
      </c>
    </row>
    <row r="35" spans="1:11">
      <c r="A35" s="74" t="s">
        <v>51</v>
      </c>
      <c r="B35" s="74" t="s">
        <v>15</v>
      </c>
      <c r="C35" s="75">
        <v>38420</v>
      </c>
      <c r="D35" s="74" t="s">
        <v>17</v>
      </c>
      <c r="E35" s="74">
        <v>120.887282</v>
      </c>
      <c r="F35" s="74">
        <v>23.481445999999998</v>
      </c>
      <c r="G35" s="74" t="s">
        <v>8</v>
      </c>
      <c r="H35" s="76" t="s">
        <v>9</v>
      </c>
      <c r="I35" s="76" t="s">
        <v>9</v>
      </c>
      <c r="J35" s="76" t="s">
        <v>9</v>
      </c>
      <c r="K35" s="76" t="s">
        <v>9</v>
      </c>
    </row>
    <row r="36" spans="1:11">
      <c r="A36" s="74" t="s">
        <v>52</v>
      </c>
      <c r="B36" s="74" t="s">
        <v>15</v>
      </c>
      <c r="C36" s="75">
        <v>37485</v>
      </c>
      <c r="D36" s="74" t="s">
        <v>17</v>
      </c>
      <c r="E36" s="74">
        <v>120.868561</v>
      </c>
      <c r="F36" s="74">
        <v>23.855315999999998</v>
      </c>
      <c r="G36" s="74" t="s">
        <v>18</v>
      </c>
      <c r="H36" s="76" t="s">
        <v>9</v>
      </c>
      <c r="I36" s="76"/>
      <c r="J36" s="76"/>
      <c r="K36" s="76" t="s">
        <v>9</v>
      </c>
    </row>
    <row r="37" spans="1:11">
      <c r="A37" s="74" t="s">
        <v>53</v>
      </c>
      <c r="B37" s="74" t="s">
        <v>15</v>
      </c>
      <c r="C37" s="75">
        <v>35617</v>
      </c>
      <c r="D37" s="74"/>
      <c r="E37" s="74"/>
      <c r="F37" s="74"/>
      <c r="G37" s="74" t="s">
        <v>8</v>
      </c>
      <c r="H37" s="74"/>
      <c r="I37" s="74"/>
      <c r="J37" s="74"/>
      <c r="K37" s="76" t="s">
        <v>9</v>
      </c>
    </row>
    <row r="38" spans="1:11">
      <c r="A38" s="74" t="s">
        <v>54</v>
      </c>
      <c r="B38" s="74" t="s">
        <v>15</v>
      </c>
      <c r="C38" s="75">
        <v>39417</v>
      </c>
      <c r="D38" s="74" t="s">
        <v>29</v>
      </c>
      <c r="E38" s="74">
        <v>121.0073</v>
      </c>
      <c r="F38" s="74">
        <v>24.203119000000001</v>
      </c>
      <c r="G38" s="74" t="s">
        <v>13</v>
      </c>
      <c r="H38" s="76" t="s">
        <v>9</v>
      </c>
      <c r="I38" s="76" t="s">
        <v>9</v>
      </c>
      <c r="J38" s="76" t="s">
        <v>9</v>
      </c>
      <c r="K38" s="76" t="s">
        <v>9</v>
      </c>
    </row>
    <row r="39" spans="1:11">
      <c r="A39" s="74" t="s">
        <v>55</v>
      </c>
      <c r="B39" s="74" t="s">
        <v>15</v>
      </c>
      <c r="C39" s="75">
        <v>38404</v>
      </c>
      <c r="D39" s="74" t="s">
        <v>17</v>
      </c>
      <c r="E39" s="74">
        <v>120.871909</v>
      </c>
      <c r="F39" s="74">
        <v>23.814077000000001</v>
      </c>
      <c r="G39" s="74" t="s">
        <v>18</v>
      </c>
      <c r="H39" s="76" t="s">
        <v>9</v>
      </c>
      <c r="I39" s="76"/>
      <c r="J39" s="76"/>
      <c r="K39" s="76" t="s">
        <v>9</v>
      </c>
    </row>
    <row r="40" spans="1:11">
      <c r="A40" s="74" t="s">
        <v>56</v>
      </c>
      <c r="B40" s="74" t="s">
        <v>11</v>
      </c>
      <c r="C40" s="75">
        <v>37922</v>
      </c>
      <c r="D40" s="74" t="s">
        <v>27</v>
      </c>
      <c r="E40" s="74">
        <v>120.800847</v>
      </c>
      <c r="F40" s="74">
        <v>23.074041999999999</v>
      </c>
      <c r="G40" s="74" t="s">
        <v>8</v>
      </c>
      <c r="H40" s="76" t="s">
        <v>9</v>
      </c>
      <c r="I40" s="76" t="s">
        <v>9</v>
      </c>
      <c r="J40" s="76" t="s">
        <v>9</v>
      </c>
      <c r="K40" s="76" t="s">
        <v>9</v>
      </c>
    </row>
    <row r="41" spans="1:11">
      <c r="A41" s="74" t="s">
        <v>57</v>
      </c>
      <c r="B41" s="74" t="s">
        <v>11</v>
      </c>
      <c r="C41" s="75">
        <v>37984</v>
      </c>
      <c r="D41" s="74"/>
      <c r="E41" s="74"/>
      <c r="F41" s="74"/>
      <c r="G41" s="74" t="s">
        <v>18</v>
      </c>
      <c r="H41" s="74"/>
      <c r="I41" s="74"/>
      <c r="J41" s="74"/>
      <c r="K41" s="76" t="s">
        <v>9</v>
      </c>
    </row>
    <row r="42" spans="1:11">
      <c r="A42" s="74" t="s">
        <v>58</v>
      </c>
      <c r="B42" s="74" t="s">
        <v>15</v>
      </c>
      <c r="C42" s="75">
        <v>36547</v>
      </c>
      <c r="D42" s="74" t="s">
        <v>45</v>
      </c>
      <c r="E42" s="74"/>
      <c r="F42" s="74"/>
      <c r="G42" s="74" t="s">
        <v>8</v>
      </c>
      <c r="H42" s="74"/>
      <c r="I42" s="74"/>
      <c r="J42" s="74"/>
      <c r="K42" s="76" t="s">
        <v>9</v>
      </c>
    </row>
    <row r="43" spans="1:11">
      <c r="A43" s="74" t="s">
        <v>59</v>
      </c>
      <c r="B43" s="74" t="s">
        <v>11</v>
      </c>
      <c r="C43" s="75">
        <v>41193</v>
      </c>
      <c r="D43" s="74" t="s">
        <v>12</v>
      </c>
      <c r="E43" s="74"/>
      <c r="F43" s="74"/>
      <c r="G43" s="74" t="s">
        <v>13</v>
      </c>
      <c r="H43" s="74"/>
      <c r="I43" s="74"/>
      <c r="J43" s="74"/>
      <c r="K43" s="76" t="s">
        <v>9</v>
      </c>
    </row>
    <row r="44" spans="1:11">
      <c r="A44" s="74" t="s">
        <v>60</v>
      </c>
      <c r="B44" s="74"/>
      <c r="C44" s="75">
        <v>41229</v>
      </c>
      <c r="D44" s="74" t="s">
        <v>22</v>
      </c>
      <c r="E44" s="74">
        <v>121.288025</v>
      </c>
      <c r="F44" s="74">
        <v>24.162811999999999</v>
      </c>
      <c r="G44" s="74" t="s">
        <v>18</v>
      </c>
      <c r="H44" s="76" t="s">
        <v>9</v>
      </c>
      <c r="I44" s="76"/>
      <c r="J44" s="76"/>
      <c r="K44" s="76" t="s">
        <v>9</v>
      </c>
    </row>
    <row r="45" spans="1:11">
      <c r="A45" s="74" t="s">
        <v>374</v>
      </c>
      <c r="B45" s="74" t="s">
        <v>15</v>
      </c>
      <c r="C45" s="75">
        <v>39423</v>
      </c>
      <c r="D45" s="74" t="s">
        <v>12</v>
      </c>
      <c r="E45" s="74"/>
      <c r="F45" s="74"/>
      <c r="G45" s="74" t="s">
        <v>13</v>
      </c>
      <c r="H45" s="74"/>
      <c r="I45" s="74"/>
      <c r="J45" s="74"/>
      <c r="K45" s="78"/>
    </row>
    <row r="46" spans="1:11">
      <c r="A46" s="74" t="s">
        <v>62</v>
      </c>
      <c r="B46" s="74" t="s">
        <v>15</v>
      </c>
      <c r="C46" s="75">
        <v>39593</v>
      </c>
      <c r="D46" s="74" t="s">
        <v>29</v>
      </c>
      <c r="E46" s="74">
        <v>120.943242</v>
      </c>
      <c r="F46" s="74">
        <v>24.242536999999999</v>
      </c>
      <c r="G46" s="74" t="s">
        <v>8</v>
      </c>
      <c r="H46" s="76" t="s">
        <v>9</v>
      </c>
      <c r="I46" s="76"/>
      <c r="J46" s="76"/>
      <c r="K46" s="76" t="s">
        <v>9</v>
      </c>
    </row>
    <row r="47" spans="1:11">
      <c r="A47" s="74" t="s">
        <v>63</v>
      </c>
      <c r="B47" s="74" t="s">
        <v>11</v>
      </c>
      <c r="C47" s="75">
        <v>39423</v>
      </c>
      <c r="D47" s="74" t="s">
        <v>12</v>
      </c>
      <c r="E47" s="74"/>
      <c r="F47" s="74"/>
      <c r="G47" s="74" t="s">
        <v>13</v>
      </c>
      <c r="H47" s="74"/>
      <c r="I47" s="74"/>
      <c r="J47" s="74"/>
      <c r="K47" s="76" t="s">
        <v>9</v>
      </c>
    </row>
    <row r="48" spans="1:11">
      <c r="A48" s="74" t="s">
        <v>64</v>
      </c>
      <c r="B48" s="74" t="s">
        <v>11</v>
      </c>
      <c r="C48" s="75">
        <v>39423</v>
      </c>
      <c r="D48" s="74" t="s">
        <v>12</v>
      </c>
      <c r="E48" s="74"/>
      <c r="F48" s="74"/>
      <c r="G48" s="74" t="s">
        <v>13</v>
      </c>
      <c r="H48" s="74"/>
      <c r="I48" s="74"/>
      <c r="J48" s="74"/>
      <c r="K48" s="76" t="s">
        <v>9</v>
      </c>
    </row>
    <row r="49" spans="1:11">
      <c r="A49" s="74" t="s">
        <v>65</v>
      </c>
      <c r="B49" s="74" t="s">
        <v>15</v>
      </c>
      <c r="C49" s="75">
        <v>40319</v>
      </c>
      <c r="D49" s="74" t="s">
        <v>22</v>
      </c>
      <c r="E49" s="74">
        <v>121.451947</v>
      </c>
      <c r="F49" s="74">
        <v>24.206469999999999</v>
      </c>
      <c r="G49" s="74" t="s">
        <v>18</v>
      </c>
      <c r="H49" s="76" t="s">
        <v>9</v>
      </c>
      <c r="I49" s="76"/>
      <c r="J49" s="76"/>
      <c r="K49" s="76" t="s">
        <v>9</v>
      </c>
    </row>
    <row r="50" spans="1:11">
      <c r="A50" s="74" t="s">
        <v>66</v>
      </c>
      <c r="B50" s="74" t="s">
        <v>11</v>
      </c>
      <c r="C50" s="75">
        <v>40757</v>
      </c>
      <c r="D50" s="74" t="s">
        <v>67</v>
      </c>
      <c r="E50" s="74">
        <v>121.546074</v>
      </c>
      <c r="F50" s="74">
        <v>25.155277000000002</v>
      </c>
      <c r="G50" s="74" t="s">
        <v>13</v>
      </c>
      <c r="H50" s="76" t="s">
        <v>9</v>
      </c>
      <c r="I50" s="76" t="s">
        <v>9</v>
      </c>
      <c r="J50" s="76" t="s">
        <v>9</v>
      </c>
      <c r="K50" s="78"/>
    </row>
    <row r="51" spans="1:11">
      <c r="A51" s="74" t="s">
        <v>68</v>
      </c>
      <c r="B51" s="74"/>
      <c r="C51" s="75">
        <v>41529</v>
      </c>
      <c r="D51" s="74" t="s">
        <v>22</v>
      </c>
      <c r="E51" s="74">
        <v>121.245548</v>
      </c>
      <c r="F51" s="74">
        <v>23.178094999999999</v>
      </c>
      <c r="G51" s="74" t="s">
        <v>8</v>
      </c>
      <c r="H51" s="76" t="s">
        <v>9</v>
      </c>
      <c r="I51" s="76" t="s">
        <v>9</v>
      </c>
      <c r="J51" s="76" t="s">
        <v>9</v>
      </c>
      <c r="K51" s="76" t="s">
        <v>9</v>
      </c>
    </row>
    <row r="52" spans="1:11">
      <c r="A52" s="74" t="s">
        <v>69</v>
      </c>
      <c r="B52" s="74" t="s">
        <v>15</v>
      </c>
      <c r="C52" s="75">
        <v>38552</v>
      </c>
      <c r="D52" s="74" t="s">
        <v>29</v>
      </c>
      <c r="E52" s="74">
        <v>120.954421</v>
      </c>
      <c r="F52" s="74">
        <v>24.234746999999999</v>
      </c>
      <c r="G52" s="74" t="s">
        <v>13</v>
      </c>
      <c r="H52" s="76" t="s">
        <v>9</v>
      </c>
      <c r="I52" s="76" t="s">
        <v>9</v>
      </c>
      <c r="J52" s="76" t="s">
        <v>9</v>
      </c>
      <c r="K52" s="76" t="s">
        <v>9</v>
      </c>
    </row>
    <row r="53" spans="1:11">
      <c r="A53" s="74" t="s">
        <v>70</v>
      </c>
      <c r="B53" s="74" t="s">
        <v>11</v>
      </c>
      <c r="C53" s="75">
        <v>40635</v>
      </c>
      <c r="D53" s="74" t="s">
        <v>17</v>
      </c>
      <c r="E53" s="74">
        <v>121.073677</v>
      </c>
      <c r="F53" s="74">
        <v>23.929076999999999</v>
      </c>
      <c r="G53" s="74" t="s">
        <v>18</v>
      </c>
      <c r="H53" s="76" t="s">
        <v>9</v>
      </c>
      <c r="I53" s="76"/>
      <c r="J53" s="76"/>
      <c r="K53" s="76" t="s">
        <v>9</v>
      </c>
    </row>
    <row r="54" spans="1:11">
      <c r="A54" s="74" t="s">
        <v>71</v>
      </c>
      <c r="B54" s="74" t="s">
        <v>72</v>
      </c>
      <c r="C54" s="75">
        <v>43486</v>
      </c>
      <c r="D54" s="74" t="s">
        <v>12</v>
      </c>
      <c r="E54" s="74">
        <v>120.75272699999999</v>
      </c>
      <c r="F54" s="74">
        <v>24.500298999999998</v>
      </c>
      <c r="G54" s="74" t="s">
        <v>13</v>
      </c>
      <c r="H54" s="76" t="s">
        <v>9</v>
      </c>
      <c r="I54" s="76" t="s">
        <v>9</v>
      </c>
      <c r="J54" s="76" t="s">
        <v>9</v>
      </c>
      <c r="K54" s="76" t="s">
        <v>9</v>
      </c>
    </row>
    <row r="55" spans="1:11">
      <c r="A55" s="74" t="s">
        <v>73</v>
      </c>
      <c r="B55" s="74" t="s">
        <v>11</v>
      </c>
      <c r="C55" s="75">
        <v>42189</v>
      </c>
      <c r="D55" s="74" t="s">
        <v>29</v>
      </c>
      <c r="E55" s="74">
        <v>120.975138</v>
      </c>
      <c r="F55" s="74">
        <v>24.244534000000002</v>
      </c>
      <c r="G55" s="74" t="s">
        <v>13</v>
      </c>
      <c r="H55" s="76" t="s">
        <v>9</v>
      </c>
      <c r="I55" s="76" t="s">
        <v>9</v>
      </c>
      <c r="J55" s="76" t="s">
        <v>9</v>
      </c>
      <c r="K55" s="76" t="s">
        <v>9</v>
      </c>
    </row>
    <row r="56" spans="1:11">
      <c r="A56" s="74" t="s">
        <v>74</v>
      </c>
      <c r="B56" s="74"/>
      <c r="C56" s="75">
        <v>38420</v>
      </c>
      <c r="D56" s="74" t="s">
        <v>27</v>
      </c>
      <c r="E56" s="74">
        <v>120.89576700000001</v>
      </c>
      <c r="F56" s="74">
        <v>23.413219000000002</v>
      </c>
      <c r="G56" s="74" t="s">
        <v>8</v>
      </c>
      <c r="H56" s="76"/>
      <c r="I56" s="74"/>
      <c r="J56" s="74"/>
      <c r="K56" s="76" t="s">
        <v>9</v>
      </c>
    </row>
    <row r="57" spans="1:11">
      <c r="A57" s="74" t="s">
        <v>75</v>
      </c>
      <c r="B57" s="74" t="s">
        <v>72</v>
      </c>
      <c r="C57" s="75">
        <v>38420</v>
      </c>
      <c r="D57" s="74" t="s">
        <v>27</v>
      </c>
      <c r="E57" s="74">
        <v>120.89576700000001</v>
      </c>
      <c r="F57" s="74">
        <v>23.413219000000002</v>
      </c>
      <c r="G57" s="74" t="s">
        <v>8</v>
      </c>
      <c r="H57" s="76" t="s">
        <v>9</v>
      </c>
      <c r="I57" s="76" t="s">
        <v>9</v>
      </c>
      <c r="J57" s="76" t="s">
        <v>9</v>
      </c>
      <c r="K57" s="76" t="s">
        <v>9</v>
      </c>
    </row>
    <row r="58" spans="1:11">
      <c r="A58" s="74" t="s">
        <v>76</v>
      </c>
      <c r="B58" s="74" t="s">
        <v>72</v>
      </c>
      <c r="C58" s="75">
        <v>39236</v>
      </c>
      <c r="D58" s="74" t="s">
        <v>7</v>
      </c>
      <c r="E58" s="74">
        <v>120.719438</v>
      </c>
      <c r="F58" s="74">
        <v>23.407952000000002</v>
      </c>
      <c r="G58" s="74" t="s">
        <v>8</v>
      </c>
      <c r="H58" s="76" t="s">
        <v>9</v>
      </c>
      <c r="I58" s="76" t="s">
        <v>9</v>
      </c>
      <c r="J58" s="76" t="s">
        <v>9</v>
      </c>
      <c r="K58" s="76" t="s">
        <v>9</v>
      </c>
    </row>
    <row r="59" spans="1:11">
      <c r="A59" s="74" t="s">
        <v>77</v>
      </c>
      <c r="B59" s="74" t="s">
        <v>72</v>
      </c>
      <c r="C59" s="75">
        <v>40773</v>
      </c>
      <c r="D59" s="74" t="s">
        <v>17</v>
      </c>
      <c r="E59" s="74">
        <v>120.85239</v>
      </c>
      <c r="F59" s="74">
        <v>23.48432</v>
      </c>
      <c r="G59" s="74" t="s">
        <v>8</v>
      </c>
      <c r="H59" s="76" t="s">
        <v>9</v>
      </c>
      <c r="I59" s="76" t="s">
        <v>9</v>
      </c>
      <c r="J59" s="76" t="s">
        <v>9</v>
      </c>
      <c r="K59" s="76" t="s">
        <v>9</v>
      </c>
    </row>
    <row r="60" spans="1:11">
      <c r="A60" s="74" t="s">
        <v>78</v>
      </c>
      <c r="B60" s="74"/>
      <c r="C60" s="75" t="s">
        <v>79</v>
      </c>
      <c r="D60" s="74" t="s">
        <v>7</v>
      </c>
      <c r="E60" s="74">
        <v>120.64624999999999</v>
      </c>
      <c r="F60" s="74">
        <v>23.447091</v>
      </c>
      <c r="G60" s="74" t="s">
        <v>8</v>
      </c>
      <c r="H60" s="76" t="s">
        <v>9</v>
      </c>
      <c r="I60" s="76" t="s">
        <v>9</v>
      </c>
      <c r="J60" s="76" t="s">
        <v>9</v>
      </c>
      <c r="K60" s="76" t="s">
        <v>9</v>
      </c>
    </row>
    <row r="61" spans="1:11">
      <c r="A61" s="74" t="s">
        <v>80</v>
      </c>
      <c r="B61" s="74"/>
      <c r="C61" s="75">
        <v>42605</v>
      </c>
      <c r="D61" s="74" t="s">
        <v>7</v>
      </c>
      <c r="E61" s="74"/>
      <c r="F61" s="74"/>
      <c r="G61" s="74" t="s">
        <v>8</v>
      </c>
      <c r="H61" s="76"/>
      <c r="I61" s="74"/>
      <c r="J61" s="74"/>
      <c r="K61" s="76" t="s">
        <v>9</v>
      </c>
    </row>
    <row r="62" spans="1:11">
      <c r="A62" s="74" t="s">
        <v>81</v>
      </c>
      <c r="B62" s="74" t="s">
        <v>72</v>
      </c>
      <c r="C62" s="75">
        <v>42437</v>
      </c>
      <c r="D62" s="74"/>
      <c r="E62" s="74"/>
      <c r="F62" s="74"/>
      <c r="G62" s="74" t="s">
        <v>8</v>
      </c>
      <c r="H62" s="74"/>
      <c r="I62" s="74"/>
      <c r="J62" s="74"/>
      <c r="K62" s="76" t="s">
        <v>9</v>
      </c>
    </row>
    <row r="63" spans="1:11">
      <c r="A63" s="74" t="s">
        <v>82</v>
      </c>
      <c r="B63" s="74" t="s">
        <v>72</v>
      </c>
      <c r="C63" s="75">
        <v>41646</v>
      </c>
      <c r="D63" s="74" t="s">
        <v>17</v>
      </c>
      <c r="E63" s="74"/>
      <c r="F63" s="74"/>
      <c r="G63" s="74" t="s">
        <v>18</v>
      </c>
      <c r="H63" s="74"/>
      <c r="I63" s="74"/>
      <c r="J63" s="74"/>
      <c r="K63" s="76" t="s">
        <v>9</v>
      </c>
    </row>
    <row r="64" spans="1:11">
      <c r="A64" s="74" t="s">
        <v>83</v>
      </c>
      <c r="B64" s="74" t="s">
        <v>11</v>
      </c>
      <c r="C64" s="75">
        <v>41407</v>
      </c>
      <c r="D64" s="74" t="s">
        <v>17</v>
      </c>
      <c r="E64" s="74">
        <v>120.90900000000001</v>
      </c>
      <c r="F64" s="74">
        <v>23.542619999999999</v>
      </c>
      <c r="G64" s="74" t="s">
        <v>8</v>
      </c>
      <c r="H64" s="76" t="s">
        <v>9</v>
      </c>
      <c r="I64" s="76" t="s">
        <v>9</v>
      </c>
      <c r="J64" s="76" t="s">
        <v>9</v>
      </c>
      <c r="K64" s="76" t="s">
        <v>9</v>
      </c>
    </row>
    <row r="65" spans="1:11">
      <c r="A65" s="74" t="s">
        <v>84</v>
      </c>
      <c r="B65" s="74" t="s">
        <v>72</v>
      </c>
      <c r="C65" s="75">
        <v>41407</v>
      </c>
      <c r="D65" s="74" t="s">
        <v>17</v>
      </c>
      <c r="E65" s="74">
        <v>120.90900000000001</v>
      </c>
      <c r="F65" s="74">
        <v>23.542619999999999</v>
      </c>
      <c r="G65" s="74" t="s">
        <v>8</v>
      </c>
      <c r="H65" s="76"/>
      <c r="I65" s="76"/>
      <c r="J65" s="76"/>
      <c r="K65" s="76" t="s">
        <v>9</v>
      </c>
    </row>
    <row r="66" spans="1:11">
      <c r="A66" s="74" t="s">
        <v>85</v>
      </c>
      <c r="B66" s="74" t="s">
        <v>11</v>
      </c>
      <c r="C66" s="75">
        <v>42822</v>
      </c>
      <c r="D66" s="74" t="s">
        <v>45</v>
      </c>
      <c r="E66" s="74">
        <v>121.01009999999999</v>
      </c>
      <c r="F66" s="74">
        <v>22.697900000000001</v>
      </c>
      <c r="G66" s="74" t="s">
        <v>8</v>
      </c>
      <c r="H66" s="76" t="s">
        <v>9</v>
      </c>
      <c r="I66" s="76" t="s">
        <v>9</v>
      </c>
      <c r="J66" s="76" t="s">
        <v>9</v>
      </c>
      <c r="K66" s="76" t="s">
        <v>9</v>
      </c>
    </row>
    <row r="67" spans="1:11">
      <c r="A67" s="74" t="s">
        <v>86</v>
      </c>
      <c r="B67" s="74"/>
      <c r="C67" s="75">
        <v>42894</v>
      </c>
      <c r="D67" s="74" t="s">
        <v>7</v>
      </c>
      <c r="E67" s="74">
        <v>120.586</v>
      </c>
      <c r="F67" s="74">
        <v>23.2684</v>
      </c>
      <c r="G67" s="74" t="s">
        <v>8</v>
      </c>
      <c r="H67" s="76" t="s">
        <v>9</v>
      </c>
      <c r="I67" s="76" t="s">
        <v>9</v>
      </c>
      <c r="J67" s="76" t="s">
        <v>9</v>
      </c>
      <c r="K67" s="76" t="s">
        <v>9</v>
      </c>
    </row>
    <row r="68" spans="1:11">
      <c r="A68" s="74" t="s">
        <v>87</v>
      </c>
      <c r="B68" s="74"/>
      <c r="C68" s="75">
        <v>43010</v>
      </c>
      <c r="D68" s="74" t="s">
        <v>17</v>
      </c>
      <c r="E68" s="74">
        <v>120.664427</v>
      </c>
      <c r="F68" s="74">
        <v>23.701377000000001</v>
      </c>
      <c r="G68" s="74" t="s">
        <v>8</v>
      </c>
      <c r="H68" s="76" t="s">
        <v>9</v>
      </c>
      <c r="I68" s="76" t="s">
        <v>9</v>
      </c>
      <c r="J68" s="76" t="s">
        <v>9</v>
      </c>
      <c r="K68" s="76" t="s">
        <v>9</v>
      </c>
    </row>
    <row r="69" spans="1:11">
      <c r="A69" s="74" t="s">
        <v>88</v>
      </c>
      <c r="B69" s="74" t="s">
        <v>11</v>
      </c>
      <c r="C69" s="75">
        <v>42607</v>
      </c>
      <c r="D69" s="74" t="s">
        <v>89</v>
      </c>
      <c r="E69" s="74">
        <v>121.59366799999999</v>
      </c>
      <c r="F69" s="74">
        <v>24.756527999999999</v>
      </c>
      <c r="G69" s="74" t="s">
        <v>13</v>
      </c>
      <c r="H69" s="76" t="s">
        <v>9</v>
      </c>
      <c r="I69" s="76" t="s">
        <v>9</v>
      </c>
      <c r="J69" s="76" t="s">
        <v>9</v>
      </c>
      <c r="K69" s="76" t="s">
        <v>9</v>
      </c>
    </row>
    <row r="70" spans="1:11">
      <c r="A70" s="74" t="s">
        <v>90</v>
      </c>
      <c r="B70" s="74"/>
      <c r="C70" s="75">
        <v>43895</v>
      </c>
      <c r="D70" s="74" t="s">
        <v>27</v>
      </c>
      <c r="E70" s="74">
        <v>120.65764</v>
      </c>
      <c r="F70" s="74">
        <v>23.00666</v>
      </c>
      <c r="G70" s="74" t="s">
        <v>8</v>
      </c>
      <c r="H70" s="76" t="s">
        <v>9</v>
      </c>
      <c r="I70" s="76" t="s">
        <v>9</v>
      </c>
      <c r="J70" s="76" t="s">
        <v>9</v>
      </c>
      <c r="K70" s="76" t="s">
        <v>9</v>
      </c>
    </row>
    <row r="71" spans="1:11">
      <c r="A71" s="74" t="s">
        <v>91</v>
      </c>
      <c r="B71" s="74" t="s">
        <v>72</v>
      </c>
      <c r="C71" s="75">
        <v>43990</v>
      </c>
      <c r="D71" s="74" t="s">
        <v>29</v>
      </c>
      <c r="E71" s="74">
        <v>120.976309</v>
      </c>
      <c r="F71" s="74">
        <v>24.244025000000001</v>
      </c>
      <c r="G71" s="74" t="s">
        <v>13</v>
      </c>
      <c r="H71" s="76" t="s">
        <v>9</v>
      </c>
      <c r="I71" s="76" t="s">
        <v>9</v>
      </c>
      <c r="J71" s="76" t="s">
        <v>9</v>
      </c>
      <c r="K71" s="76" t="s">
        <v>9</v>
      </c>
    </row>
    <row r="72" spans="1:11">
      <c r="A72" s="74" t="s">
        <v>92</v>
      </c>
      <c r="B72" s="74" t="s">
        <v>72</v>
      </c>
      <c r="C72" s="75">
        <v>44075</v>
      </c>
      <c r="D72" s="74" t="s">
        <v>7</v>
      </c>
      <c r="E72" s="74">
        <v>120.66054</v>
      </c>
      <c r="F72" s="74">
        <v>23.425515999999998</v>
      </c>
      <c r="G72" s="74" t="s">
        <v>8</v>
      </c>
      <c r="H72" s="76" t="s">
        <v>9</v>
      </c>
      <c r="I72" s="76" t="s">
        <v>9</v>
      </c>
      <c r="J72" s="76" t="s">
        <v>9</v>
      </c>
      <c r="K72" s="76" t="s">
        <v>9</v>
      </c>
    </row>
    <row r="73" spans="1:11" ht="17" thickBot="1">
      <c r="A73" s="79" t="s">
        <v>93</v>
      </c>
      <c r="B73" s="79" t="s">
        <v>72</v>
      </c>
      <c r="C73" s="80">
        <v>43852</v>
      </c>
      <c r="D73" s="79" t="s">
        <v>27</v>
      </c>
      <c r="E73" s="79">
        <v>120.8699</v>
      </c>
      <c r="F73" s="79">
        <v>23.281400000000001</v>
      </c>
      <c r="G73" s="79" t="s">
        <v>8</v>
      </c>
      <c r="H73" s="81" t="s">
        <v>9</v>
      </c>
      <c r="I73" s="81" t="s">
        <v>9</v>
      </c>
      <c r="J73" s="81" t="s">
        <v>9</v>
      </c>
      <c r="K73" s="81" t="s">
        <v>9</v>
      </c>
    </row>
    <row r="74" spans="1:11">
      <c r="A74" s="82"/>
      <c r="B74" s="82"/>
      <c r="C74" s="82"/>
      <c r="D74" s="82"/>
      <c r="E74" s="82"/>
      <c r="F74" s="83"/>
      <c r="G74" s="82"/>
      <c r="H74" s="82"/>
      <c r="I74" s="82"/>
      <c r="J74" s="82"/>
      <c r="K74" s="82"/>
    </row>
    <row r="75" spans="1:11">
      <c r="A75" s="121" t="s">
        <v>298</v>
      </c>
      <c r="B75" s="121"/>
      <c r="C75" s="121"/>
      <c r="D75" s="121"/>
      <c r="E75" s="121"/>
      <c r="F75" s="121"/>
      <c r="G75" s="121"/>
      <c r="H75" s="121"/>
      <c r="I75" s="121"/>
      <c r="J75" s="121"/>
      <c r="K75" s="121"/>
    </row>
    <row r="76" spans="1:11">
      <c r="A76" s="121" t="s">
        <v>299</v>
      </c>
      <c r="B76" s="121"/>
      <c r="C76" s="121"/>
      <c r="D76" s="121"/>
      <c r="E76" s="121"/>
      <c r="F76" s="121"/>
      <c r="G76" s="121"/>
      <c r="H76" s="121"/>
      <c r="I76" s="121"/>
      <c r="J76" s="121"/>
      <c r="K76" s="121"/>
    </row>
  </sheetData>
  <mergeCells count="3">
    <mergeCell ref="A1:K1"/>
    <mergeCell ref="A75:K75"/>
    <mergeCell ref="A76:K76"/>
  </mergeCells>
  <phoneticPr fontId="3" type="noConversion"/>
  <pageMargins left="0.7" right="0.7" top="0.75" bottom="0.75" header="0.3" footer="0.3"/>
  <pageSetup paperSize="9" orientation="landscape"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F043D9-BB57-DE4D-9AAD-42A29DD82EB4}">
  <dimension ref="A1:C15"/>
  <sheetViews>
    <sheetView tabSelected="1" zoomScale="150" workbookViewId="0">
      <selection activeCell="B5" sqref="B5"/>
    </sheetView>
  </sheetViews>
  <sheetFormatPr baseColWidth="10" defaultRowHeight="15"/>
  <cols>
    <col min="1" max="1" width="9.33203125" bestFit="1" customWidth="1"/>
    <col min="2" max="2" width="29.6640625" customWidth="1"/>
    <col min="3" max="3" width="34" customWidth="1"/>
  </cols>
  <sheetData>
    <row r="1" spans="1:3" ht="47" customHeight="1">
      <c r="A1" s="139" t="s">
        <v>364</v>
      </c>
      <c r="B1" s="140"/>
      <c r="C1" s="140"/>
    </row>
    <row r="2" spans="1:3" ht="16">
      <c r="A2" s="141"/>
      <c r="B2" s="141"/>
      <c r="C2" s="141"/>
    </row>
    <row r="3" spans="1:3" ht="16">
      <c r="A3" s="111" t="s">
        <v>124</v>
      </c>
      <c r="B3" s="111" t="s">
        <v>125</v>
      </c>
      <c r="C3" s="111" t="s">
        <v>126</v>
      </c>
    </row>
    <row r="4" spans="1:3" ht="16">
      <c r="A4" s="2" t="s">
        <v>127</v>
      </c>
      <c r="B4" s="6">
        <v>81.400000000000006</v>
      </c>
      <c r="C4" s="6">
        <v>79.599999999999994</v>
      </c>
    </row>
    <row r="5" spans="1:3" ht="16">
      <c r="A5" s="2" t="s">
        <v>143</v>
      </c>
      <c r="B5" s="6">
        <v>16.2</v>
      </c>
      <c r="C5" s="6">
        <v>20.2</v>
      </c>
    </row>
    <row r="6" spans="1:3" ht="16">
      <c r="A6" s="61" t="s">
        <v>141</v>
      </c>
      <c r="B6" s="62">
        <v>2.2999999999999998</v>
      </c>
      <c r="C6" s="62">
        <v>0.2</v>
      </c>
    </row>
    <row r="7" spans="1:3" ht="16" customHeight="1">
      <c r="A7" s="145"/>
      <c r="B7" s="145"/>
      <c r="C7" s="145"/>
    </row>
    <row r="8" spans="1:3" ht="16" customHeight="1">
      <c r="A8" s="145"/>
      <c r="B8" s="145"/>
      <c r="C8" s="145"/>
    </row>
    <row r="9" spans="1:3" ht="16" customHeight="1">
      <c r="A9" s="145"/>
      <c r="B9" s="145"/>
      <c r="C9" s="145"/>
    </row>
    <row r="10" spans="1:3" ht="16" customHeight="1">
      <c r="A10" s="145"/>
      <c r="B10" s="145"/>
      <c r="C10" s="145"/>
    </row>
    <row r="11" spans="1:3" ht="16" customHeight="1">
      <c r="A11" s="145"/>
      <c r="B11" s="145"/>
      <c r="C11" s="145"/>
    </row>
    <row r="12" spans="1:3" ht="16" customHeight="1">
      <c r="A12" s="145"/>
      <c r="B12" s="145"/>
      <c r="C12" s="145"/>
    </row>
    <row r="13" spans="1:3" ht="16" customHeight="1">
      <c r="A13" s="145"/>
      <c r="B13" s="145"/>
      <c r="C13" s="145"/>
    </row>
    <row r="14" spans="1:3" ht="16" customHeight="1">
      <c r="A14" s="146"/>
      <c r="B14" s="146"/>
      <c r="C14" s="146"/>
    </row>
    <row r="15" spans="1:3" ht="16" customHeight="1">
      <c r="A15" s="146"/>
      <c r="B15" s="146"/>
      <c r="C15" s="146"/>
    </row>
  </sheetData>
  <mergeCells count="2">
    <mergeCell ref="A1:C1"/>
    <mergeCell ref="A2:C2"/>
  </mergeCells>
  <phoneticPr fontId="3" type="noConversion"/>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CD2603-6E29-8D48-8A95-D3D0D17BCA5C}">
  <dimension ref="A1:H96"/>
  <sheetViews>
    <sheetView topLeftCell="A50" zoomScale="132" zoomScaleNormal="132" workbookViewId="0">
      <selection activeCell="F8" sqref="F8"/>
    </sheetView>
  </sheetViews>
  <sheetFormatPr baseColWidth="10" defaultRowHeight="16"/>
  <cols>
    <col min="1" max="1" width="25.33203125" style="4" customWidth="1"/>
    <col min="2" max="2" width="16.6640625" style="4" customWidth="1"/>
    <col min="3" max="4" width="10.83203125" style="4"/>
    <col min="5" max="5" width="13.83203125" style="4" bestFit="1" customWidth="1"/>
    <col min="6" max="6" width="14" style="4" bestFit="1" customWidth="1"/>
    <col min="7" max="7" width="13.83203125" style="4" bestFit="1" customWidth="1"/>
    <col min="8" max="8" width="34.83203125" style="4" customWidth="1"/>
    <col min="9" max="16384" width="10.83203125" style="4"/>
  </cols>
  <sheetData>
    <row r="1" spans="1:8">
      <c r="A1" s="142" t="s">
        <v>360</v>
      </c>
      <c r="B1" s="142"/>
      <c r="C1" s="142"/>
      <c r="D1" s="142"/>
      <c r="E1" s="142"/>
      <c r="F1" s="142"/>
      <c r="G1" s="142"/>
      <c r="H1" s="142"/>
    </row>
    <row r="2" spans="1:8">
      <c r="A2" s="44" t="s">
        <v>155</v>
      </c>
      <c r="B2" s="44" t="s">
        <v>156</v>
      </c>
      <c r="C2" s="44" t="s">
        <v>157</v>
      </c>
      <c r="D2" s="44" t="s">
        <v>158</v>
      </c>
      <c r="E2" s="44" t="s">
        <v>369</v>
      </c>
      <c r="F2" s="44" t="s">
        <v>370</v>
      </c>
      <c r="G2" s="44" t="s">
        <v>371</v>
      </c>
      <c r="H2" s="44" t="s">
        <v>159</v>
      </c>
    </row>
    <row r="3" spans="1:8" ht="20">
      <c r="A3" s="1" t="s">
        <v>160</v>
      </c>
      <c r="B3" s="1">
        <v>59792934</v>
      </c>
      <c r="C3" s="3" t="s">
        <v>9</v>
      </c>
      <c r="D3" s="1"/>
      <c r="E3" s="112">
        <v>0</v>
      </c>
      <c r="F3" s="112">
        <v>4.1666666666666602E-2</v>
      </c>
      <c r="G3" s="112">
        <v>8.1081081081081002E-2</v>
      </c>
      <c r="H3" s="1"/>
    </row>
    <row r="4" spans="1:8" ht="20">
      <c r="A4" s="1" t="s">
        <v>160</v>
      </c>
      <c r="B4" s="1">
        <v>59793067</v>
      </c>
      <c r="C4" s="3" t="s">
        <v>9</v>
      </c>
      <c r="D4" s="1"/>
      <c r="E4" s="112">
        <v>0</v>
      </c>
      <c r="F4" s="112">
        <v>4.1666666666666602E-2</v>
      </c>
      <c r="G4" s="112">
        <v>8.1081081081081002E-2</v>
      </c>
      <c r="H4" s="1"/>
    </row>
    <row r="5" spans="1:8" ht="20">
      <c r="A5" s="1" t="s">
        <v>160</v>
      </c>
      <c r="B5" s="1">
        <v>108178219</v>
      </c>
      <c r="C5" s="1"/>
      <c r="D5" s="3" t="s">
        <v>9</v>
      </c>
      <c r="E5" s="112">
        <v>0</v>
      </c>
      <c r="F5" s="112">
        <v>0.20833333333333301</v>
      </c>
      <c r="G5" s="112">
        <v>0.61111111111111105</v>
      </c>
      <c r="H5" s="1"/>
    </row>
    <row r="6" spans="1:8" ht="20">
      <c r="A6" s="1" t="s">
        <v>160</v>
      </c>
      <c r="B6" s="1">
        <v>108178254</v>
      </c>
      <c r="C6" s="1"/>
      <c r="D6" s="3" t="s">
        <v>9</v>
      </c>
      <c r="E6" s="112">
        <v>0</v>
      </c>
      <c r="F6" s="112">
        <v>0.20833333333333301</v>
      </c>
      <c r="G6" s="112">
        <v>0.61111111111111105</v>
      </c>
      <c r="H6" s="1"/>
    </row>
    <row r="7" spans="1:8" ht="20">
      <c r="A7" s="1" t="s">
        <v>160</v>
      </c>
      <c r="B7" s="1">
        <v>166001476</v>
      </c>
      <c r="C7" s="3" t="s">
        <v>9</v>
      </c>
      <c r="D7" s="1"/>
      <c r="E7" s="112">
        <v>0.18181818181818099</v>
      </c>
      <c r="F7" s="112">
        <v>8.3333333333333301E-2</v>
      </c>
      <c r="G7" s="112">
        <v>0</v>
      </c>
      <c r="H7" s="1"/>
    </row>
    <row r="8" spans="1:8" ht="20">
      <c r="A8" s="1" t="s">
        <v>160</v>
      </c>
      <c r="B8" s="1">
        <v>166001496</v>
      </c>
      <c r="C8" s="3" t="s">
        <v>9</v>
      </c>
      <c r="D8" s="1"/>
      <c r="E8" s="112">
        <v>0.18181818181818099</v>
      </c>
      <c r="F8" s="112">
        <v>8.3333333333333301E-2</v>
      </c>
      <c r="G8" s="112">
        <v>0</v>
      </c>
      <c r="H8" s="1"/>
    </row>
    <row r="9" spans="1:8" ht="20">
      <c r="A9" s="1" t="s">
        <v>160</v>
      </c>
      <c r="B9" s="1">
        <v>166045816</v>
      </c>
      <c r="C9" s="3" t="s">
        <v>9</v>
      </c>
      <c r="D9" s="1"/>
      <c r="E9" s="112">
        <v>0.18181818181818099</v>
      </c>
      <c r="F9" s="112">
        <v>8.3333333333333301E-2</v>
      </c>
      <c r="G9" s="112">
        <v>0</v>
      </c>
      <c r="H9" s="1"/>
    </row>
    <row r="10" spans="1:8" ht="20">
      <c r="A10" s="1" t="s">
        <v>160</v>
      </c>
      <c r="B10" s="1">
        <v>166045851</v>
      </c>
      <c r="C10" s="3" t="s">
        <v>9</v>
      </c>
      <c r="D10" s="1"/>
      <c r="E10" s="112">
        <v>0.18181818181818099</v>
      </c>
      <c r="F10" s="112">
        <v>8.3333333333333301E-2</v>
      </c>
      <c r="G10" s="112">
        <v>0</v>
      </c>
      <c r="H10" s="1"/>
    </row>
    <row r="11" spans="1:8" ht="20">
      <c r="A11" s="1" t="s">
        <v>160</v>
      </c>
      <c r="B11" s="1">
        <v>166045888</v>
      </c>
      <c r="C11" s="3" t="s">
        <v>9</v>
      </c>
      <c r="D11" s="1"/>
      <c r="E11" s="112">
        <v>0.18181818181818099</v>
      </c>
      <c r="F11" s="112">
        <v>8.3333333333333301E-2</v>
      </c>
      <c r="G11" s="112">
        <v>0</v>
      </c>
      <c r="H11" s="1"/>
    </row>
    <row r="12" spans="1:8" ht="20">
      <c r="A12" s="1" t="s">
        <v>160</v>
      </c>
      <c r="B12" s="1">
        <v>188417572</v>
      </c>
      <c r="C12" s="3" t="s">
        <v>9</v>
      </c>
      <c r="D12" s="1"/>
      <c r="E12" s="112">
        <v>0.15909090909090901</v>
      </c>
      <c r="F12" s="112">
        <v>0</v>
      </c>
      <c r="G12" s="112">
        <v>0</v>
      </c>
      <c r="H12" s="1"/>
    </row>
    <row r="13" spans="1:8" ht="20">
      <c r="A13" s="1" t="s">
        <v>160</v>
      </c>
      <c r="B13" s="1">
        <v>189788881</v>
      </c>
      <c r="C13" s="3" t="s">
        <v>9</v>
      </c>
      <c r="D13" s="1"/>
      <c r="E13" s="112">
        <v>0.31818181818181801</v>
      </c>
      <c r="F13" s="112">
        <v>8.3333333333333301E-2</v>
      </c>
      <c r="G13" s="112">
        <v>0.135135135135135</v>
      </c>
      <c r="H13" s="1"/>
    </row>
    <row r="14" spans="1:8" ht="20">
      <c r="A14" s="1" t="s">
        <v>160</v>
      </c>
      <c r="B14" s="1">
        <v>189789056</v>
      </c>
      <c r="C14" s="3" t="s">
        <v>9</v>
      </c>
      <c r="D14" s="1"/>
      <c r="E14" s="112">
        <v>0.31818181818181801</v>
      </c>
      <c r="F14" s="112">
        <v>8.3333333333333301E-2</v>
      </c>
      <c r="G14" s="112">
        <v>0.135135135135135</v>
      </c>
      <c r="H14" s="1"/>
    </row>
    <row r="15" spans="1:8" ht="20">
      <c r="A15" s="1" t="s">
        <v>160</v>
      </c>
      <c r="B15" s="1">
        <v>189789092</v>
      </c>
      <c r="C15" s="3" t="s">
        <v>9</v>
      </c>
      <c r="D15" s="1"/>
      <c r="E15" s="112">
        <v>0.31818181818181801</v>
      </c>
      <c r="F15" s="112">
        <v>8.3333333333333301E-2</v>
      </c>
      <c r="G15" s="112">
        <v>0.135135135135135</v>
      </c>
      <c r="H15" s="1"/>
    </row>
    <row r="16" spans="1:8" ht="20">
      <c r="A16" s="1" t="s">
        <v>160</v>
      </c>
      <c r="B16" s="1">
        <v>203687394</v>
      </c>
      <c r="C16" s="3" t="s">
        <v>9</v>
      </c>
      <c r="D16" s="1"/>
      <c r="E16" s="112">
        <v>0.204545454545454</v>
      </c>
      <c r="F16" s="112">
        <v>8.3333333333333301E-2</v>
      </c>
      <c r="G16" s="112">
        <v>8.1081081081081002E-2</v>
      </c>
      <c r="H16" s="1"/>
    </row>
    <row r="17" spans="1:8" ht="20">
      <c r="A17" s="1" t="s">
        <v>160</v>
      </c>
      <c r="B17" s="1">
        <v>203687406</v>
      </c>
      <c r="C17" s="3" t="s">
        <v>9</v>
      </c>
      <c r="D17" s="1"/>
      <c r="E17" s="112">
        <v>0.204545454545454</v>
      </c>
      <c r="F17" s="112">
        <v>8.3333333333333301E-2</v>
      </c>
      <c r="G17" s="112">
        <v>8.1081081081081002E-2</v>
      </c>
      <c r="H17" s="1"/>
    </row>
    <row r="18" spans="1:8" ht="20">
      <c r="A18" s="1" t="s">
        <v>160</v>
      </c>
      <c r="B18" s="1">
        <v>203687463</v>
      </c>
      <c r="C18" s="3" t="s">
        <v>9</v>
      </c>
      <c r="D18" s="1"/>
      <c r="E18" s="112">
        <v>0.204545454545454</v>
      </c>
      <c r="F18" s="112">
        <v>8.3333333333333301E-2</v>
      </c>
      <c r="G18" s="112">
        <v>8.1081081081081002E-2</v>
      </c>
      <c r="H18" s="1"/>
    </row>
    <row r="19" spans="1:8" ht="20">
      <c r="A19" s="1" t="s">
        <v>160</v>
      </c>
      <c r="B19" s="1">
        <v>240949585</v>
      </c>
      <c r="C19" s="3" t="s">
        <v>9</v>
      </c>
      <c r="D19" s="1"/>
      <c r="E19" s="112">
        <v>0.47727272727272702</v>
      </c>
      <c r="F19" s="112">
        <v>0.125</v>
      </c>
      <c r="G19" s="112">
        <v>4.0540540540540501E-2</v>
      </c>
      <c r="H19" s="1"/>
    </row>
    <row r="20" spans="1:8" ht="20">
      <c r="A20" s="1" t="s">
        <v>160</v>
      </c>
      <c r="B20" s="1">
        <v>249516585</v>
      </c>
      <c r="C20" s="3" t="s">
        <v>9</v>
      </c>
      <c r="D20" s="1"/>
      <c r="E20" s="112">
        <v>0.25</v>
      </c>
      <c r="F20" s="112">
        <v>0.125</v>
      </c>
      <c r="G20" s="112">
        <v>0</v>
      </c>
      <c r="H20" s="1"/>
    </row>
    <row r="21" spans="1:8" ht="20">
      <c r="A21" s="1" t="s">
        <v>161</v>
      </c>
      <c r="B21" s="1">
        <v>41626750</v>
      </c>
      <c r="C21" s="3" t="s">
        <v>9</v>
      </c>
      <c r="D21" s="1"/>
      <c r="E21" s="112">
        <v>0.43181818181818099</v>
      </c>
      <c r="F21" s="112">
        <v>0.29166666666666602</v>
      </c>
      <c r="G21" s="112">
        <v>2.7027027027027001E-2</v>
      </c>
      <c r="H21" s="1"/>
    </row>
    <row r="22" spans="1:8" ht="20">
      <c r="A22" s="1" t="s">
        <v>161</v>
      </c>
      <c r="B22" s="1">
        <v>41626828</v>
      </c>
      <c r="C22" s="3" t="s">
        <v>9</v>
      </c>
      <c r="D22" s="1"/>
      <c r="E22" s="112">
        <v>0.43181818181818099</v>
      </c>
      <c r="F22" s="112">
        <v>0.29166666666666602</v>
      </c>
      <c r="G22" s="112">
        <v>2.7027027027027001E-2</v>
      </c>
      <c r="H22" s="1"/>
    </row>
    <row r="23" spans="1:8" ht="20">
      <c r="A23" s="1" t="s">
        <v>161</v>
      </c>
      <c r="B23" s="1">
        <v>121559733</v>
      </c>
      <c r="C23" s="3" t="s">
        <v>9</v>
      </c>
      <c r="D23" s="1"/>
      <c r="E23" s="112">
        <v>0.22727272727272699</v>
      </c>
      <c r="F23" s="112">
        <v>0.16666666666666599</v>
      </c>
      <c r="G23" s="112">
        <v>0</v>
      </c>
      <c r="H23" s="1"/>
    </row>
    <row r="24" spans="1:8" ht="20">
      <c r="A24" s="1" t="s">
        <v>161</v>
      </c>
      <c r="B24" s="1">
        <v>167837519</v>
      </c>
      <c r="C24" s="3" t="s">
        <v>9</v>
      </c>
      <c r="D24" s="1"/>
      <c r="E24" s="112">
        <v>0.22727272727272699</v>
      </c>
      <c r="F24" s="112">
        <v>0.25</v>
      </c>
      <c r="G24" s="112">
        <v>0</v>
      </c>
      <c r="H24" s="1"/>
    </row>
    <row r="25" spans="1:8" ht="20">
      <c r="A25" s="1" t="s">
        <v>161</v>
      </c>
      <c r="B25" s="1">
        <v>185280463</v>
      </c>
      <c r="C25" s="3" t="s">
        <v>9</v>
      </c>
      <c r="D25" s="1"/>
      <c r="E25" s="112">
        <v>0.27272727272727199</v>
      </c>
      <c r="F25" s="112">
        <v>0.125</v>
      </c>
      <c r="G25" s="112">
        <v>2.7027027027027001E-2</v>
      </c>
      <c r="H25" s="1"/>
    </row>
    <row r="26" spans="1:8" ht="20">
      <c r="A26" s="1" t="s">
        <v>161</v>
      </c>
      <c r="B26" s="1">
        <v>185297842</v>
      </c>
      <c r="C26" s="3" t="s">
        <v>9</v>
      </c>
      <c r="D26" s="1"/>
      <c r="E26" s="112">
        <v>0.25</v>
      </c>
      <c r="F26" s="112">
        <v>0.125</v>
      </c>
      <c r="G26" s="112">
        <v>2.7027027027027001E-2</v>
      </c>
      <c r="H26" s="1"/>
    </row>
    <row r="27" spans="1:8" ht="20">
      <c r="A27" s="1" t="s">
        <v>161</v>
      </c>
      <c r="B27" s="1">
        <v>216158784</v>
      </c>
      <c r="C27" s="3" t="s">
        <v>9</v>
      </c>
      <c r="D27" s="1"/>
      <c r="E27" s="112">
        <v>0.214285714285714</v>
      </c>
      <c r="F27" s="112">
        <v>0</v>
      </c>
      <c r="G27" s="112">
        <v>1.35135135135135E-2</v>
      </c>
      <c r="H27" s="1"/>
    </row>
    <row r="28" spans="1:8" ht="20">
      <c r="A28" s="1" t="s">
        <v>161</v>
      </c>
      <c r="B28" s="1">
        <v>216207231</v>
      </c>
      <c r="C28" s="3" t="s">
        <v>9</v>
      </c>
      <c r="D28" s="1"/>
      <c r="E28" s="112">
        <v>0.13636363636363599</v>
      </c>
      <c r="F28" s="112">
        <v>0</v>
      </c>
      <c r="G28" s="112">
        <v>1.35135135135135E-2</v>
      </c>
      <c r="H28" s="1"/>
    </row>
    <row r="29" spans="1:8" ht="34">
      <c r="A29" s="1" t="s">
        <v>161</v>
      </c>
      <c r="B29" s="1">
        <v>258690538</v>
      </c>
      <c r="C29" s="3" t="s">
        <v>9</v>
      </c>
      <c r="D29" s="1"/>
      <c r="E29" s="112">
        <v>0.204545454545454</v>
      </c>
      <c r="F29" s="112">
        <v>0</v>
      </c>
      <c r="G29" s="112">
        <v>0</v>
      </c>
      <c r="H29" s="36" t="s">
        <v>372</v>
      </c>
    </row>
    <row r="30" spans="1:8" ht="20">
      <c r="A30" s="1" t="s">
        <v>162</v>
      </c>
      <c r="B30" s="1">
        <v>11263250</v>
      </c>
      <c r="C30" s="3" t="s">
        <v>9</v>
      </c>
      <c r="D30" s="1"/>
      <c r="E30" s="112">
        <v>0.36363636363636298</v>
      </c>
      <c r="F30" s="112">
        <v>8.3333333333333301E-2</v>
      </c>
      <c r="G30" s="112">
        <v>8.1081081081081002E-2</v>
      </c>
      <c r="H30" s="1"/>
    </row>
    <row r="31" spans="1:8" ht="20">
      <c r="A31" s="1" t="s">
        <v>162</v>
      </c>
      <c r="B31" s="1">
        <v>55792032</v>
      </c>
      <c r="C31" s="1"/>
      <c r="D31" s="3" t="s">
        <v>9</v>
      </c>
      <c r="E31" s="112">
        <v>0</v>
      </c>
      <c r="F31" s="112">
        <v>0.29166666666666602</v>
      </c>
      <c r="G31" s="112">
        <v>0.63513513513513498</v>
      </c>
      <c r="H31" s="1"/>
    </row>
    <row r="32" spans="1:8" ht="20">
      <c r="A32" s="1" t="s">
        <v>162</v>
      </c>
      <c r="B32" s="1">
        <v>156593871</v>
      </c>
      <c r="C32" s="1"/>
      <c r="D32" s="3" t="s">
        <v>9</v>
      </c>
      <c r="E32" s="112">
        <v>0.82499999999999996</v>
      </c>
      <c r="F32" s="112">
        <v>0.33333333333333298</v>
      </c>
      <c r="G32" s="112">
        <v>0.10294117647058799</v>
      </c>
      <c r="H32" s="1"/>
    </row>
    <row r="33" spans="1:8" ht="20">
      <c r="A33" s="1" t="s">
        <v>162</v>
      </c>
      <c r="B33" s="1">
        <v>254051313</v>
      </c>
      <c r="C33" s="3" t="s">
        <v>9</v>
      </c>
      <c r="D33" s="3" t="s">
        <v>9</v>
      </c>
      <c r="E33" s="112">
        <v>0.85294117647058798</v>
      </c>
      <c r="F33" s="112">
        <v>0.13636363636363599</v>
      </c>
      <c r="G33" s="112">
        <v>0</v>
      </c>
      <c r="H33" s="1"/>
    </row>
    <row r="34" spans="1:8" ht="20">
      <c r="A34" s="1" t="s">
        <v>162</v>
      </c>
      <c r="B34" s="1">
        <v>254051405</v>
      </c>
      <c r="C34" s="3" t="s">
        <v>9</v>
      </c>
      <c r="D34" s="3" t="s">
        <v>9</v>
      </c>
      <c r="E34" s="112">
        <v>0.85294117647058798</v>
      </c>
      <c r="F34" s="112">
        <v>0.13636363636363599</v>
      </c>
      <c r="G34" s="112">
        <v>0</v>
      </c>
      <c r="H34" s="1"/>
    </row>
    <row r="35" spans="1:8" ht="20">
      <c r="A35" s="1" t="s">
        <v>163</v>
      </c>
      <c r="B35" s="1">
        <v>23424766</v>
      </c>
      <c r="C35" s="3" t="s">
        <v>9</v>
      </c>
      <c r="D35" s="1"/>
      <c r="E35" s="112">
        <v>0.13636363636363599</v>
      </c>
      <c r="F35" s="112">
        <v>0.125</v>
      </c>
      <c r="G35" s="112">
        <v>0.31081081081081002</v>
      </c>
      <c r="H35" s="1"/>
    </row>
    <row r="36" spans="1:8" ht="20">
      <c r="A36" s="1" t="s">
        <v>163</v>
      </c>
      <c r="B36" s="1">
        <v>23424874</v>
      </c>
      <c r="C36" s="3" t="s">
        <v>9</v>
      </c>
      <c r="D36" s="1"/>
      <c r="E36" s="112">
        <v>0.13636363636363599</v>
      </c>
      <c r="F36" s="112">
        <v>0.125</v>
      </c>
      <c r="G36" s="112">
        <v>0.31081081081081002</v>
      </c>
      <c r="H36" s="1"/>
    </row>
    <row r="37" spans="1:8" ht="20">
      <c r="A37" s="1" t="s">
        <v>163</v>
      </c>
      <c r="B37" s="1">
        <v>140528725</v>
      </c>
      <c r="C37" s="3" t="s">
        <v>9</v>
      </c>
      <c r="D37" s="1"/>
      <c r="E37" s="112">
        <v>0.34090909090909</v>
      </c>
      <c r="F37" s="112">
        <v>0.16666666666666599</v>
      </c>
      <c r="G37" s="112">
        <v>4.0540540540540501E-2</v>
      </c>
      <c r="H37" s="1"/>
    </row>
    <row r="38" spans="1:8" ht="20">
      <c r="A38" s="1" t="s">
        <v>163</v>
      </c>
      <c r="B38" s="1">
        <v>140528736</v>
      </c>
      <c r="C38" s="3" t="s">
        <v>9</v>
      </c>
      <c r="D38" s="1"/>
      <c r="E38" s="112">
        <v>0.34090909090909</v>
      </c>
      <c r="F38" s="112">
        <v>0.16666666666666599</v>
      </c>
      <c r="G38" s="112">
        <v>4.0540540540540501E-2</v>
      </c>
      <c r="H38" s="1"/>
    </row>
    <row r="39" spans="1:8" ht="20">
      <c r="A39" s="1" t="s">
        <v>163</v>
      </c>
      <c r="B39" s="1">
        <v>167232161</v>
      </c>
      <c r="C39" s="3" t="s">
        <v>9</v>
      </c>
      <c r="D39" s="1"/>
      <c r="E39" s="112">
        <v>0.5</v>
      </c>
      <c r="F39" s="112">
        <v>0.25</v>
      </c>
      <c r="G39" s="112">
        <v>4.0540540540540501E-2</v>
      </c>
      <c r="H39" s="1"/>
    </row>
    <row r="40" spans="1:8" ht="20">
      <c r="A40" s="1" t="s">
        <v>164</v>
      </c>
      <c r="B40" s="1">
        <v>83615141</v>
      </c>
      <c r="C40" s="3" t="s">
        <v>9</v>
      </c>
      <c r="D40" s="1"/>
      <c r="E40" s="112">
        <v>0.13636363636363599</v>
      </c>
      <c r="F40" s="112">
        <v>0</v>
      </c>
      <c r="G40" s="112">
        <v>0</v>
      </c>
      <c r="H40" s="1"/>
    </row>
    <row r="41" spans="1:8" ht="20">
      <c r="A41" s="1" t="s">
        <v>164</v>
      </c>
      <c r="B41" s="1">
        <v>106804994</v>
      </c>
      <c r="C41" s="3" t="s">
        <v>9</v>
      </c>
      <c r="D41" s="1"/>
      <c r="E41" s="112">
        <v>9.0909090909090898E-2</v>
      </c>
      <c r="F41" s="112">
        <v>0.70833333333333304</v>
      </c>
      <c r="G41" s="112">
        <v>0.62162162162162105</v>
      </c>
      <c r="H41" s="1"/>
    </row>
    <row r="42" spans="1:8" ht="20">
      <c r="A42" s="1" t="s">
        <v>165</v>
      </c>
      <c r="B42" s="1">
        <v>28799639</v>
      </c>
      <c r="C42" s="3" t="s">
        <v>9</v>
      </c>
      <c r="D42" s="1"/>
      <c r="E42" s="112">
        <v>0.83333333333333304</v>
      </c>
      <c r="F42" s="112">
        <v>0.29166666666666602</v>
      </c>
      <c r="G42" s="112">
        <v>0.18918918918918901</v>
      </c>
      <c r="H42" s="1"/>
    </row>
    <row r="43" spans="1:8" ht="20">
      <c r="A43" s="1" t="s">
        <v>165</v>
      </c>
      <c r="B43" s="1">
        <v>28799722</v>
      </c>
      <c r="C43" s="3" t="s">
        <v>9</v>
      </c>
      <c r="D43" s="1"/>
      <c r="E43" s="112">
        <v>0.83333333333333304</v>
      </c>
      <c r="F43" s="112">
        <v>0.29166666666666602</v>
      </c>
      <c r="G43" s="112">
        <v>0.18918918918918901</v>
      </c>
      <c r="H43" s="1"/>
    </row>
    <row r="44" spans="1:8" ht="20">
      <c r="A44" s="1" t="s">
        <v>165</v>
      </c>
      <c r="B44" s="1">
        <v>28799753</v>
      </c>
      <c r="C44" s="3" t="s">
        <v>9</v>
      </c>
      <c r="D44" s="1"/>
      <c r="E44" s="112">
        <v>0.83333333333333304</v>
      </c>
      <c r="F44" s="112">
        <v>0.29166666666666602</v>
      </c>
      <c r="G44" s="112">
        <v>0.18918918918918901</v>
      </c>
      <c r="H44" s="1"/>
    </row>
    <row r="45" spans="1:8" ht="20">
      <c r="A45" s="1" t="s">
        <v>165</v>
      </c>
      <c r="B45" s="1">
        <v>55159646</v>
      </c>
      <c r="C45" s="3" t="s">
        <v>9</v>
      </c>
      <c r="D45" s="1"/>
      <c r="E45" s="112">
        <v>0.25</v>
      </c>
      <c r="F45" s="112">
        <v>0</v>
      </c>
      <c r="G45" s="112">
        <v>0</v>
      </c>
      <c r="H45" s="1"/>
    </row>
    <row r="46" spans="1:8" ht="20">
      <c r="A46" s="1" t="s">
        <v>165</v>
      </c>
      <c r="B46" s="1">
        <v>82420720</v>
      </c>
      <c r="C46" s="3" t="s">
        <v>9</v>
      </c>
      <c r="D46" s="1"/>
      <c r="E46" s="112">
        <v>0.34090909090909</v>
      </c>
      <c r="F46" s="112">
        <v>0.125</v>
      </c>
      <c r="G46" s="112">
        <v>1.35135135135135E-2</v>
      </c>
      <c r="H46" s="1"/>
    </row>
    <row r="47" spans="1:8" ht="68">
      <c r="A47" s="1" t="s">
        <v>166</v>
      </c>
      <c r="B47" s="1">
        <v>32260036</v>
      </c>
      <c r="C47" s="3" t="s">
        <v>9</v>
      </c>
      <c r="D47" s="1"/>
      <c r="E47" s="112">
        <v>0.29545454545454503</v>
      </c>
      <c r="F47" s="112">
        <v>0.125</v>
      </c>
      <c r="G47" s="112">
        <v>8.1081081081081002E-2</v>
      </c>
      <c r="H47" s="36" t="s">
        <v>373</v>
      </c>
    </row>
    <row r="48" spans="1:8" ht="20">
      <c r="A48" s="1" t="s">
        <v>166</v>
      </c>
      <c r="B48" s="1">
        <v>44278781</v>
      </c>
      <c r="C48" s="3" t="s">
        <v>9</v>
      </c>
      <c r="D48" s="1"/>
      <c r="E48" s="112">
        <v>0.204545454545454</v>
      </c>
      <c r="F48" s="112">
        <v>0.25</v>
      </c>
      <c r="G48" s="112">
        <v>4.0540540540540501E-2</v>
      </c>
      <c r="H48" s="1"/>
    </row>
    <row r="49" spans="1:8" ht="20">
      <c r="A49" s="1" t="s">
        <v>166</v>
      </c>
      <c r="B49" s="1">
        <v>45815319</v>
      </c>
      <c r="C49" s="3" t="s">
        <v>9</v>
      </c>
      <c r="D49" s="1"/>
      <c r="E49" s="112">
        <v>0.59090909090909005</v>
      </c>
      <c r="F49" s="112">
        <v>4.54545454545454E-2</v>
      </c>
      <c r="G49" s="112">
        <v>2.94117647058823E-2</v>
      </c>
      <c r="H49" s="1"/>
    </row>
    <row r="50" spans="1:8" ht="20">
      <c r="A50" s="1" t="s">
        <v>167</v>
      </c>
      <c r="B50" s="1">
        <v>83960385</v>
      </c>
      <c r="C50" s="3" t="s">
        <v>9</v>
      </c>
      <c r="D50" s="1"/>
      <c r="E50" s="112">
        <v>0.65909090909090895</v>
      </c>
      <c r="F50" s="112">
        <v>0.25</v>
      </c>
      <c r="G50" s="112">
        <v>6.7567567567567502E-2</v>
      </c>
      <c r="H50" s="1"/>
    </row>
    <row r="51" spans="1:8" ht="20">
      <c r="A51" s="1" t="s">
        <v>167</v>
      </c>
      <c r="B51" s="1">
        <v>83960431</v>
      </c>
      <c r="C51" s="3" t="s">
        <v>9</v>
      </c>
      <c r="D51" s="1"/>
      <c r="E51" s="112">
        <v>0.65909090909090895</v>
      </c>
      <c r="F51" s="112">
        <v>0.25</v>
      </c>
      <c r="G51" s="112">
        <v>6.7567567567567502E-2</v>
      </c>
      <c r="H51" s="1"/>
    </row>
    <row r="52" spans="1:8" ht="20">
      <c r="A52" s="1" t="s">
        <v>167</v>
      </c>
      <c r="B52" s="1">
        <v>83960490</v>
      </c>
      <c r="C52" s="3" t="s">
        <v>9</v>
      </c>
      <c r="D52" s="1"/>
      <c r="E52" s="112">
        <v>0.65909090909090895</v>
      </c>
      <c r="F52" s="112">
        <v>0.25</v>
      </c>
      <c r="G52" s="112">
        <v>6.7567567567567502E-2</v>
      </c>
      <c r="H52" s="1"/>
    </row>
    <row r="53" spans="1:8" ht="20">
      <c r="A53" s="1" t="s">
        <v>167</v>
      </c>
      <c r="B53" s="1">
        <v>83960499</v>
      </c>
      <c r="C53" s="3" t="s">
        <v>9</v>
      </c>
      <c r="D53" s="1"/>
      <c r="E53" s="112">
        <v>0.65909090909090895</v>
      </c>
      <c r="F53" s="112">
        <v>0.25</v>
      </c>
      <c r="G53" s="112">
        <v>6.7567567567567502E-2</v>
      </c>
      <c r="H53" s="1"/>
    </row>
    <row r="54" spans="1:8" ht="20">
      <c r="A54" s="1" t="s">
        <v>167</v>
      </c>
      <c r="B54" s="1">
        <v>83960535</v>
      </c>
      <c r="C54" s="3" t="s">
        <v>9</v>
      </c>
      <c r="D54" s="1"/>
      <c r="E54" s="112">
        <v>0.65909090909090895</v>
      </c>
      <c r="F54" s="112">
        <v>0.25</v>
      </c>
      <c r="G54" s="112">
        <v>6.7567567567567502E-2</v>
      </c>
      <c r="H54" s="1"/>
    </row>
    <row r="55" spans="1:8" ht="20">
      <c r="A55" s="1" t="s">
        <v>167</v>
      </c>
      <c r="B55" s="1">
        <v>83960570</v>
      </c>
      <c r="C55" s="3" t="s">
        <v>9</v>
      </c>
      <c r="D55" s="1"/>
      <c r="E55" s="112">
        <v>0.65909090909090895</v>
      </c>
      <c r="F55" s="112">
        <v>0.25</v>
      </c>
      <c r="G55" s="112">
        <v>6.7567567567567502E-2</v>
      </c>
      <c r="H55" s="1"/>
    </row>
    <row r="56" spans="1:8" ht="20">
      <c r="A56" s="1" t="s">
        <v>167</v>
      </c>
      <c r="B56" s="1">
        <v>83960599</v>
      </c>
      <c r="C56" s="3" t="s">
        <v>9</v>
      </c>
      <c r="D56" s="1"/>
      <c r="E56" s="112">
        <v>0.65909090909090895</v>
      </c>
      <c r="F56" s="112">
        <v>0.25</v>
      </c>
      <c r="G56" s="112">
        <v>6.7567567567567502E-2</v>
      </c>
      <c r="H56" s="1"/>
    </row>
    <row r="57" spans="1:8" ht="20">
      <c r="A57" s="1" t="s">
        <v>167</v>
      </c>
      <c r="B57" s="1">
        <v>83960670</v>
      </c>
      <c r="C57" s="3" t="s">
        <v>9</v>
      </c>
      <c r="D57" s="1"/>
      <c r="E57" s="112">
        <v>0.65909090909090895</v>
      </c>
      <c r="F57" s="112">
        <v>0.25</v>
      </c>
      <c r="G57" s="112">
        <v>6.7567567567567502E-2</v>
      </c>
      <c r="H57" s="1"/>
    </row>
    <row r="58" spans="1:8" ht="20">
      <c r="A58" s="1" t="s">
        <v>167</v>
      </c>
      <c r="B58" s="1">
        <v>83960937</v>
      </c>
      <c r="C58" s="3" t="s">
        <v>9</v>
      </c>
      <c r="D58" s="1"/>
      <c r="E58" s="112">
        <v>0.65909090909090895</v>
      </c>
      <c r="F58" s="112">
        <v>0.25</v>
      </c>
      <c r="G58" s="112">
        <v>6.7567567567567502E-2</v>
      </c>
      <c r="H58" s="1"/>
    </row>
    <row r="59" spans="1:8" ht="20">
      <c r="A59" s="1" t="s">
        <v>167</v>
      </c>
      <c r="B59" s="1">
        <v>83960942</v>
      </c>
      <c r="C59" s="3" t="s">
        <v>9</v>
      </c>
      <c r="D59" s="1"/>
      <c r="E59" s="112">
        <v>0.65909090909090895</v>
      </c>
      <c r="F59" s="112">
        <v>0.25</v>
      </c>
      <c r="G59" s="112">
        <v>6.7567567567567502E-2</v>
      </c>
      <c r="H59" s="1"/>
    </row>
    <row r="60" spans="1:8" ht="20">
      <c r="A60" s="1" t="s">
        <v>167</v>
      </c>
      <c r="B60" s="1">
        <v>83960976</v>
      </c>
      <c r="C60" s="3" t="s">
        <v>9</v>
      </c>
      <c r="D60" s="1"/>
      <c r="E60" s="112">
        <v>0.65909090909090895</v>
      </c>
      <c r="F60" s="112">
        <v>0.25</v>
      </c>
      <c r="G60" s="112">
        <v>6.7567567567567502E-2</v>
      </c>
      <c r="H60" s="1"/>
    </row>
    <row r="61" spans="1:8" ht="20">
      <c r="A61" s="1" t="s">
        <v>167</v>
      </c>
      <c r="B61" s="1">
        <v>89165163</v>
      </c>
      <c r="C61" s="3" t="s">
        <v>9</v>
      </c>
      <c r="D61" s="1"/>
      <c r="E61" s="112">
        <v>0.5</v>
      </c>
      <c r="F61" s="112">
        <v>0.125</v>
      </c>
      <c r="G61" s="112">
        <v>6.7567567567567502E-2</v>
      </c>
      <c r="H61" s="1"/>
    </row>
    <row r="62" spans="1:8" ht="20">
      <c r="A62" s="1" t="s">
        <v>167</v>
      </c>
      <c r="B62" s="1">
        <v>89165549</v>
      </c>
      <c r="C62" s="3" t="s">
        <v>9</v>
      </c>
      <c r="D62" s="1"/>
      <c r="E62" s="112">
        <v>0.5</v>
      </c>
      <c r="F62" s="112">
        <v>0.125</v>
      </c>
      <c r="G62" s="112">
        <v>6.7567567567567502E-2</v>
      </c>
      <c r="H62" s="1"/>
    </row>
    <row r="63" spans="1:8" ht="20">
      <c r="A63" s="1" t="s">
        <v>167</v>
      </c>
      <c r="B63" s="1">
        <v>89165627</v>
      </c>
      <c r="C63" s="3" t="s">
        <v>9</v>
      </c>
      <c r="D63" s="1"/>
      <c r="E63" s="112">
        <v>0.5</v>
      </c>
      <c r="F63" s="112">
        <v>0.125</v>
      </c>
      <c r="G63" s="112">
        <v>6.7567567567567502E-2</v>
      </c>
      <c r="H63" s="1"/>
    </row>
    <row r="64" spans="1:8" ht="20">
      <c r="A64" s="1" t="s">
        <v>168</v>
      </c>
      <c r="B64" s="1">
        <v>6612509</v>
      </c>
      <c r="C64" s="3" t="s">
        <v>9</v>
      </c>
      <c r="D64" s="3" t="s">
        <v>9</v>
      </c>
      <c r="E64" s="112">
        <v>0.86363636363636298</v>
      </c>
      <c r="F64" s="112">
        <v>0.58333333333333304</v>
      </c>
      <c r="G64" s="112">
        <v>0.135135135135135</v>
      </c>
      <c r="H64" s="1"/>
    </row>
    <row r="65" spans="1:8" ht="20">
      <c r="A65" s="1" t="s">
        <v>168</v>
      </c>
      <c r="B65" s="1">
        <v>6616615</v>
      </c>
      <c r="C65" s="3" t="s">
        <v>9</v>
      </c>
      <c r="D65" s="3" t="s">
        <v>9</v>
      </c>
      <c r="E65" s="112">
        <v>0.92105263157894701</v>
      </c>
      <c r="F65" s="112">
        <v>0.58333333333333304</v>
      </c>
      <c r="G65" s="112">
        <v>6.6666666666666596E-2</v>
      </c>
      <c r="H65" s="1"/>
    </row>
    <row r="66" spans="1:8" ht="20">
      <c r="A66" s="1" t="s">
        <v>168</v>
      </c>
      <c r="B66" s="1">
        <v>6616730</v>
      </c>
      <c r="C66" s="3" t="s">
        <v>9</v>
      </c>
      <c r="D66" s="3" t="s">
        <v>9</v>
      </c>
      <c r="E66" s="112">
        <v>0.92105263157894701</v>
      </c>
      <c r="F66" s="112">
        <v>0.58333333333333304</v>
      </c>
      <c r="G66" s="112">
        <v>6.6666666666666596E-2</v>
      </c>
      <c r="H66" s="1"/>
    </row>
    <row r="67" spans="1:8" ht="20">
      <c r="A67" s="1" t="s">
        <v>168</v>
      </c>
      <c r="B67" s="1">
        <v>6616829</v>
      </c>
      <c r="C67" s="3" t="s">
        <v>9</v>
      </c>
      <c r="D67" s="3" t="s">
        <v>9</v>
      </c>
      <c r="E67" s="112">
        <v>0.92105263157894701</v>
      </c>
      <c r="F67" s="112">
        <v>0.58333333333333304</v>
      </c>
      <c r="G67" s="112">
        <v>6.6666666666666596E-2</v>
      </c>
      <c r="H67" s="1"/>
    </row>
    <row r="68" spans="1:8" ht="20">
      <c r="A68" s="1" t="s">
        <v>168</v>
      </c>
      <c r="B68" s="1">
        <v>6616831</v>
      </c>
      <c r="C68" s="3" t="s">
        <v>9</v>
      </c>
      <c r="D68" s="3" t="s">
        <v>9</v>
      </c>
      <c r="E68" s="112">
        <v>0.92105263157894701</v>
      </c>
      <c r="F68" s="112">
        <v>0.58333333333333304</v>
      </c>
      <c r="G68" s="112">
        <v>6.6666666666666596E-2</v>
      </c>
      <c r="H68" s="1"/>
    </row>
    <row r="69" spans="1:8" ht="20">
      <c r="A69" s="1" t="s">
        <v>168</v>
      </c>
      <c r="B69" s="1">
        <v>6616832</v>
      </c>
      <c r="C69" s="3" t="s">
        <v>9</v>
      </c>
      <c r="D69" s="3" t="s">
        <v>9</v>
      </c>
      <c r="E69" s="112">
        <v>0.92105263157894701</v>
      </c>
      <c r="F69" s="112">
        <v>0.58333333333333304</v>
      </c>
      <c r="G69" s="112">
        <v>6.6666666666666596E-2</v>
      </c>
      <c r="H69" s="1"/>
    </row>
    <row r="70" spans="1:8" ht="20">
      <c r="A70" s="1" t="s">
        <v>168</v>
      </c>
      <c r="B70" s="1">
        <v>6616836</v>
      </c>
      <c r="C70" s="3" t="s">
        <v>9</v>
      </c>
      <c r="D70" s="3" t="s">
        <v>9</v>
      </c>
      <c r="E70" s="112">
        <v>0.92105263157894701</v>
      </c>
      <c r="F70" s="112">
        <v>0.58333333333333304</v>
      </c>
      <c r="G70" s="112">
        <v>6.6666666666666596E-2</v>
      </c>
      <c r="H70" s="1"/>
    </row>
    <row r="71" spans="1:8" ht="20">
      <c r="A71" s="1" t="s">
        <v>168</v>
      </c>
      <c r="B71" s="1">
        <v>6616932</v>
      </c>
      <c r="C71" s="3" t="s">
        <v>9</v>
      </c>
      <c r="D71" s="3" t="s">
        <v>9</v>
      </c>
      <c r="E71" s="112">
        <v>0.92105263157894701</v>
      </c>
      <c r="F71" s="112">
        <v>0.58333333333333304</v>
      </c>
      <c r="G71" s="112">
        <v>6.6666666666666596E-2</v>
      </c>
      <c r="H71" s="1"/>
    </row>
    <row r="72" spans="1:8" ht="20">
      <c r="A72" s="1" t="s">
        <v>169</v>
      </c>
      <c r="B72" s="1">
        <v>54377663</v>
      </c>
      <c r="C72" s="3" t="s">
        <v>9</v>
      </c>
      <c r="D72" s="1"/>
      <c r="E72" s="112">
        <v>0.13636363636363599</v>
      </c>
      <c r="F72" s="112">
        <v>0</v>
      </c>
      <c r="G72" s="112">
        <v>0</v>
      </c>
      <c r="H72" s="1"/>
    </row>
    <row r="73" spans="1:8" ht="20">
      <c r="A73" s="1" t="s">
        <v>170</v>
      </c>
      <c r="B73" s="1">
        <v>51216231</v>
      </c>
      <c r="C73" s="3" t="s">
        <v>9</v>
      </c>
      <c r="D73" s="1"/>
      <c r="E73" s="112">
        <v>0.204545454545454</v>
      </c>
      <c r="F73" s="112">
        <v>4.1666666666666602E-2</v>
      </c>
      <c r="G73" s="112">
        <v>1.35135135135135E-2</v>
      </c>
      <c r="H73" s="1"/>
    </row>
    <row r="74" spans="1:8" ht="20">
      <c r="A74" s="1" t="s">
        <v>170</v>
      </c>
      <c r="B74" s="1">
        <v>51216379</v>
      </c>
      <c r="C74" s="3" t="s">
        <v>9</v>
      </c>
      <c r="D74" s="1"/>
      <c r="E74" s="112">
        <v>0.204545454545454</v>
      </c>
      <c r="F74" s="112">
        <v>4.1666666666666602E-2</v>
      </c>
      <c r="G74" s="112">
        <v>1.35135135135135E-2</v>
      </c>
      <c r="H74" s="1"/>
    </row>
    <row r="75" spans="1:8" ht="20">
      <c r="A75" s="1" t="s">
        <v>170</v>
      </c>
      <c r="B75" s="1">
        <v>69188820</v>
      </c>
      <c r="C75" s="3" t="s">
        <v>9</v>
      </c>
      <c r="D75" s="1"/>
      <c r="E75" s="112">
        <v>0</v>
      </c>
      <c r="F75" s="112">
        <v>4.54545454545454E-2</v>
      </c>
      <c r="G75" s="112">
        <v>0.10344827586206801</v>
      </c>
      <c r="H75" s="1"/>
    </row>
    <row r="76" spans="1:8" ht="20">
      <c r="A76" s="1" t="s">
        <v>171</v>
      </c>
      <c r="B76" s="1">
        <v>41799339</v>
      </c>
      <c r="C76" s="3" t="s">
        <v>9</v>
      </c>
      <c r="D76" s="1"/>
      <c r="E76" s="112">
        <v>2.27272727272727E-2</v>
      </c>
      <c r="F76" s="112">
        <v>0.375</v>
      </c>
      <c r="G76" s="112">
        <v>0.45945945945945899</v>
      </c>
      <c r="H76" s="1"/>
    </row>
    <row r="77" spans="1:8" ht="20">
      <c r="A77" s="1" t="s">
        <v>172</v>
      </c>
      <c r="B77" s="1">
        <v>32707721</v>
      </c>
      <c r="C77" s="3" t="s">
        <v>9</v>
      </c>
      <c r="D77" s="1"/>
      <c r="E77" s="112">
        <v>0.29545454545454503</v>
      </c>
      <c r="F77" s="112">
        <v>0.125</v>
      </c>
      <c r="G77" s="112">
        <v>1.35135135135135E-2</v>
      </c>
      <c r="H77" s="1"/>
    </row>
    <row r="78" spans="1:8" ht="20">
      <c r="A78" s="1" t="s">
        <v>173</v>
      </c>
      <c r="B78" s="1">
        <v>21311418</v>
      </c>
      <c r="C78" s="3" t="s">
        <v>9</v>
      </c>
      <c r="D78" s="1"/>
      <c r="E78" s="112">
        <v>0.40909090909090901</v>
      </c>
      <c r="F78" s="112">
        <v>4.1666666666666602E-2</v>
      </c>
      <c r="G78" s="112">
        <v>2.7027027027027001E-2</v>
      </c>
      <c r="H78" s="1"/>
    </row>
    <row r="79" spans="1:8" ht="20">
      <c r="A79" s="1" t="s">
        <v>173</v>
      </c>
      <c r="B79" s="1">
        <v>21311500</v>
      </c>
      <c r="C79" s="3" t="s">
        <v>9</v>
      </c>
      <c r="D79" s="1"/>
      <c r="E79" s="112">
        <v>0.40909090909090901</v>
      </c>
      <c r="F79" s="112">
        <v>4.1666666666666602E-2</v>
      </c>
      <c r="G79" s="112">
        <v>2.7027027027027001E-2</v>
      </c>
      <c r="H79" s="1"/>
    </row>
    <row r="80" spans="1:8" ht="20">
      <c r="A80" s="1" t="s">
        <v>173</v>
      </c>
      <c r="B80" s="1">
        <v>21311502</v>
      </c>
      <c r="C80" s="3" t="s">
        <v>9</v>
      </c>
      <c r="D80" s="1"/>
      <c r="E80" s="112">
        <v>0.40909090909090901</v>
      </c>
      <c r="F80" s="112">
        <v>4.1666666666666602E-2</v>
      </c>
      <c r="G80" s="112">
        <v>2.7027027027027001E-2</v>
      </c>
      <c r="H80" s="1"/>
    </row>
    <row r="81" spans="1:8" ht="20">
      <c r="A81" s="1" t="s">
        <v>173</v>
      </c>
      <c r="B81" s="1">
        <v>21311554</v>
      </c>
      <c r="C81" s="3" t="s">
        <v>9</v>
      </c>
      <c r="D81" s="1"/>
      <c r="E81" s="112">
        <v>0.40909090909090901</v>
      </c>
      <c r="F81" s="112">
        <v>4.1666666666666602E-2</v>
      </c>
      <c r="G81" s="112">
        <v>2.7027027027027001E-2</v>
      </c>
      <c r="H81" s="1"/>
    </row>
    <row r="82" spans="1:8" ht="20">
      <c r="A82" s="1" t="s">
        <v>173</v>
      </c>
      <c r="B82" s="1">
        <v>21311577</v>
      </c>
      <c r="C82" s="3" t="s">
        <v>9</v>
      </c>
      <c r="D82" s="1"/>
      <c r="E82" s="112">
        <v>0.40909090909090901</v>
      </c>
      <c r="F82" s="112">
        <v>4.1666666666666602E-2</v>
      </c>
      <c r="G82" s="112">
        <v>2.7027027027027001E-2</v>
      </c>
      <c r="H82" s="1"/>
    </row>
    <row r="83" spans="1:8" ht="20">
      <c r="A83" s="1" t="s">
        <v>173</v>
      </c>
      <c r="B83" s="1">
        <v>21311605</v>
      </c>
      <c r="C83" s="3" t="s">
        <v>9</v>
      </c>
      <c r="D83" s="1"/>
      <c r="E83" s="112">
        <v>0.40909090909090901</v>
      </c>
      <c r="F83" s="112">
        <v>4.1666666666666602E-2</v>
      </c>
      <c r="G83" s="112">
        <v>2.7027027027027001E-2</v>
      </c>
      <c r="H83" s="1"/>
    </row>
    <row r="84" spans="1:8" ht="20">
      <c r="A84" s="1" t="s">
        <v>173</v>
      </c>
      <c r="B84" s="1">
        <v>23191415</v>
      </c>
      <c r="C84" s="3" t="s">
        <v>9</v>
      </c>
      <c r="D84" s="1"/>
      <c r="E84" s="112">
        <v>0.29545454545454503</v>
      </c>
      <c r="F84" s="112">
        <v>0</v>
      </c>
      <c r="G84" s="112">
        <v>0</v>
      </c>
      <c r="H84" s="1"/>
    </row>
    <row r="85" spans="1:8" ht="20">
      <c r="A85" s="1" t="s">
        <v>173</v>
      </c>
      <c r="B85" s="1">
        <v>23191431</v>
      </c>
      <c r="C85" s="3" t="s">
        <v>9</v>
      </c>
      <c r="D85" s="1"/>
      <c r="E85" s="112">
        <v>0.29545454545454503</v>
      </c>
      <c r="F85" s="112">
        <v>0</v>
      </c>
      <c r="G85" s="112">
        <v>0</v>
      </c>
      <c r="H85" s="1"/>
    </row>
    <row r="86" spans="1:8" ht="20">
      <c r="A86" s="1" t="s">
        <v>174</v>
      </c>
      <c r="B86" s="1">
        <v>4920322</v>
      </c>
      <c r="C86" s="3" t="s">
        <v>9</v>
      </c>
      <c r="D86" s="1"/>
      <c r="E86" s="112">
        <v>0.27272727272727199</v>
      </c>
      <c r="F86" s="112">
        <v>0</v>
      </c>
      <c r="G86" s="112">
        <v>0</v>
      </c>
      <c r="H86" s="1"/>
    </row>
    <row r="87" spans="1:8" ht="20">
      <c r="A87" s="1" t="s">
        <v>175</v>
      </c>
      <c r="B87" s="1">
        <v>33635767</v>
      </c>
      <c r="C87" s="3" t="s">
        <v>9</v>
      </c>
      <c r="D87" s="1"/>
      <c r="E87" s="112">
        <v>0.22727272727272699</v>
      </c>
      <c r="F87" s="112">
        <v>0</v>
      </c>
      <c r="G87" s="112">
        <v>0</v>
      </c>
      <c r="H87" s="1"/>
    </row>
    <row r="88" spans="1:8" ht="20">
      <c r="A88" s="1" t="s">
        <v>175</v>
      </c>
      <c r="B88" s="1">
        <v>60028241</v>
      </c>
      <c r="C88" s="3" t="s">
        <v>9</v>
      </c>
      <c r="D88" s="1"/>
      <c r="E88" s="112">
        <v>0.22727272727272699</v>
      </c>
      <c r="F88" s="112">
        <v>0</v>
      </c>
      <c r="G88" s="112">
        <v>0</v>
      </c>
      <c r="H88" s="1"/>
    </row>
    <row r="89" spans="1:8" ht="20">
      <c r="A89" s="1" t="s">
        <v>175</v>
      </c>
      <c r="B89" s="1">
        <v>60415589</v>
      </c>
      <c r="C89" s="3" t="s">
        <v>9</v>
      </c>
      <c r="D89" s="1"/>
      <c r="E89" s="112">
        <v>0.18421052631578899</v>
      </c>
      <c r="F89" s="112">
        <v>0</v>
      </c>
      <c r="G89" s="112">
        <v>0</v>
      </c>
      <c r="H89" s="1"/>
    </row>
    <row r="90" spans="1:8" ht="20">
      <c r="A90" s="1" t="s">
        <v>175</v>
      </c>
      <c r="B90" s="1">
        <v>60632041</v>
      </c>
      <c r="C90" s="3" t="s">
        <v>9</v>
      </c>
      <c r="D90" s="1"/>
      <c r="E90" s="112">
        <v>0.25</v>
      </c>
      <c r="F90" s="112">
        <v>8.3333333333333301E-2</v>
      </c>
      <c r="G90" s="112">
        <v>1.35135135135135E-2</v>
      </c>
      <c r="H90" s="1"/>
    </row>
    <row r="91" spans="1:8" ht="20">
      <c r="A91" s="1" t="s">
        <v>176</v>
      </c>
      <c r="B91" s="1">
        <v>50875140</v>
      </c>
      <c r="C91" s="3" t="s">
        <v>9</v>
      </c>
      <c r="D91" s="1"/>
      <c r="E91" s="112">
        <v>0.22727272727272699</v>
      </c>
      <c r="F91" s="112">
        <v>4.1666666666666602E-2</v>
      </c>
      <c r="G91" s="112">
        <v>1.35135135135135E-2</v>
      </c>
      <c r="H91" s="1"/>
    </row>
    <row r="92" spans="1:8" ht="20">
      <c r="A92" s="1" t="s">
        <v>177</v>
      </c>
      <c r="B92" s="1">
        <v>8488019</v>
      </c>
      <c r="C92" s="3" t="s">
        <v>9</v>
      </c>
      <c r="D92" s="1"/>
      <c r="E92" s="112">
        <v>0.27272727272727199</v>
      </c>
      <c r="F92" s="112">
        <v>0.125</v>
      </c>
      <c r="G92" s="112">
        <v>2.7027027027027001E-2</v>
      </c>
      <c r="H92" s="1"/>
    </row>
    <row r="93" spans="1:8" ht="20">
      <c r="A93" s="1" t="s">
        <v>178</v>
      </c>
      <c r="B93" s="1">
        <v>40247487</v>
      </c>
      <c r="C93" s="3" t="s">
        <v>9</v>
      </c>
      <c r="D93" s="1"/>
      <c r="E93" s="112">
        <v>0.35</v>
      </c>
      <c r="F93" s="112">
        <v>0.1</v>
      </c>
      <c r="G93" s="112">
        <v>0</v>
      </c>
      <c r="H93" s="1"/>
    </row>
    <row r="94" spans="1:8" ht="20">
      <c r="A94" s="1" t="s">
        <v>178</v>
      </c>
      <c r="B94" s="1">
        <v>41695088</v>
      </c>
      <c r="C94" s="3" t="s">
        <v>9</v>
      </c>
      <c r="D94" s="1"/>
      <c r="E94" s="112">
        <v>0.18181818181818099</v>
      </c>
      <c r="F94" s="112">
        <v>0</v>
      </c>
      <c r="G94" s="112">
        <v>0</v>
      </c>
      <c r="H94" s="1"/>
    </row>
    <row r="95" spans="1:8" ht="20">
      <c r="A95" s="1" t="s">
        <v>179</v>
      </c>
      <c r="B95" s="1">
        <v>9309511</v>
      </c>
      <c r="C95" s="3" t="s">
        <v>9</v>
      </c>
      <c r="D95" s="1"/>
      <c r="E95" s="112">
        <v>0.5</v>
      </c>
      <c r="F95" s="112">
        <v>0.25</v>
      </c>
      <c r="G95" s="112">
        <v>1.35135135135135E-2</v>
      </c>
      <c r="H95" s="1"/>
    </row>
    <row r="96" spans="1:8" ht="20">
      <c r="A96" s="43" t="s">
        <v>179</v>
      </c>
      <c r="B96" s="43">
        <v>61820920</v>
      </c>
      <c r="C96" s="118" t="s">
        <v>9</v>
      </c>
      <c r="D96" s="43"/>
      <c r="E96" s="119">
        <v>0.18181818181818099</v>
      </c>
      <c r="F96" s="119">
        <v>0</v>
      </c>
      <c r="G96" s="119">
        <v>0</v>
      </c>
      <c r="H96" s="43"/>
    </row>
  </sheetData>
  <mergeCells count="1">
    <mergeCell ref="A1:H1"/>
  </mergeCells>
  <phoneticPr fontId="3" type="noConversion"/>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550A8B-5B34-6C4B-A224-E6321ED1C16C}">
  <dimension ref="A1:I3"/>
  <sheetViews>
    <sheetView zoomScale="194" zoomScaleNormal="194" workbookViewId="0">
      <selection sqref="A1:I1"/>
    </sheetView>
  </sheetViews>
  <sheetFormatPr baseColWidth="10" defaultRowHeight="16"/>
  <cols>
    <col min="1" max="1" width="12.5" style="4" bestFit="1" customWidth="1"/>
    <col min="2" max="2" width="12.33203125" style="4" bestFit="1" customWidth="1"/>
    <col min="3" max="3" width="16.83203125" style="4" bestFit="1" customWidth="1"/>
    <col min="4" max="4" width="10.33203125" style="4" bestFit="1" customWidth="1"/>
    <col min="5" max="5" width="9.5" style="4" bestFit="1" customWidth="1"/>
    <col min="6" max="6" width="9.33203125" style="4" bestFit="1" customWidth="1"/>
    <col min="7" max="7" width="8.1640625" style="4" bestFit="1" customWidth="1"/>
    <col min="8" max="8" width="7.1640625" style="4" bestFit="1" customWidth="1"/>
    <col min="9" max="9" width="32" style="4" bestFit="1" customWidth="1"/>
    <col min="10" max="16384" width="10.83203125" style="4"/>
  </cols>
  <sheetData>
    <row r="1" spans="1:9">
      <c r="A1" s="143" t="s">
        <v>375</v>
      </c>
      <c r="B1" s="143"/>
      <c r="C1" s="143"/>
      <c r="D1" s="143"/>
      <c r="E1" s="143"/>
      <c r="F1" s="143"/>
      <c r="G1" s="143"/>
      <c r="H1" s="143"/>
      <c r="I1" s="143"/>
    </row>
    <row r="2" spans="1:9">
      <c r="A2" s="44" t="s">
        <v>308</v>
      </c>
      <c r="B2" s="57" t="s">
        <v>309</v>
      </c>
      <c r="C2" s="44" t="s">
        <v>310</v>
      </c>
      <c r="D2" s="44" t="s">
        <v>311</v>
      </c>
      <c r="E2" s="44" t="s">
        <v>312</v>
      </c>
      <c r="F2" s="44" t="s">
        <v>313</v>
      </c>
      <c r="G2" s="44" t="s">
        <v>314</v>
      </c>
      <c r="H2" s="44" t="s">
        <v>315</v>
      </c>
      <c r="I2" s="44" t="s">
        <v>316</v>
      </c>
    </row>
    <row r="3" spans="1:9" ht="68">
      <c r="A3" s="43" t="s">
        <v>317</v>
      </c>
      <c r="B3" s="49" t="s">
        <v>352</v>
      </c>
      <c r="C3" s="49" t="s">
        <v>318</v>
      </c>
      <c r="D3" s="43" t="s">
        <v>319</v>
      </c>
      <c r="E3" s="43" t="s">
        <v>320</v>
      </c>
      <c r="F3" s="58">
        <v>7.9599999999999997E-5</v>
      </c>
      <c r="G3" s="43">
        <v>2.5999999999999999E-2</v>
      </c>
      <c r="H3" s="43">
        <v>2.5999999999999999E-2</v>
      </c>
      <c r="I3" s="49" t="s">
        <v>363</v>
      </c>
    </row>
  </sheetData>
  <mergeCells count="1">
    <mergeCell ref="A1:I1"/>
  </mergeCells>
  <phoneticPr fontId="3" type="noConversion"/>
  <pageMargins left="0.7" right="0.7" top="0.75" bottom="0.75" header="0.3" footer="0.3"/>
  <pageSetup paperSize="9" orientation="landscape"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38B5BF-4FB4-0C48-95BA-209F7DA9CC33}">
  <dimension ref="A1:D25"/>
  <sheetViews>
    <sheetView zoomScale="129" zoomScaleNormal="129" workbookViewId="0">
      <selection activeCell="C8" sqref="C8"/>
    </sheetView>
  </sheetViews>
  <sheetFormatPr baseColWidth="10" defaultRowHeight="16"/>
  <cols>
    <col min="1" max="1" width="10.83203125" style="4"/>
    <col min="2" max="2" width="29.5" style="4" customWidth="1"/>
    <col min="3" max="3" width="22.5" style="4" customWidth="1"/>
    <col min="4" max="4" width="55.83203125" style="4" bestFit="1" customWidth="1"/>
    <col min="5" max="16384" width="10.83203125" style="4"/>
  </cols>
  <sheetData>
    <row r="1" spans="1:4" ht="40" customHeight="1">
      <c r="A1" s="144" t="s">
        <v>361</v>
      </c>
      <c r="B1" s="144"/>
      <c r="C1" s="144"/>
      <c r="D1" s="144"/>
    </row>
    <row r="2" spans="1:4" ht="18">
      <c r="A2" s="53" t="s">
        <v>275</v>
      </c>
      <c r="B2" s="53" t="s">
        <v>274</v>
      </c>
      <c r="C2" s="53" t="s">
        <v>180</v>
      </c>
      <c r="D2" s="53" t="s">
        <v>181</v>
      </c>
    </row>
    <row r="3" spans="1:4" ht="18">
      <c r="A3" s="4" t="s">
        <v>276</v>
      </c>
      <c r="B3" s="24" t="s">
        <v>182</v>
      </c>
      <c r="C3" s="24" t="s">
        <v>183</v>
      </c>
      <c r="D3" s="23" t="s">
        <v>184</v>
      </c>
    </row>
    <row r="4" spans="1:4" ht="18">
      <c r="A4" s="4" t="s">
        <v>276</v>
      </c>
      <c r="B4" s="24" t="s">
        <v>182</v>
      </c>
      <c r="C4" s="23" t="s">
        <v>185</v>
      </c>
      <c r="D4" s="23" t="s">
        <v>186</v>
      </c>
    </row>
    <row r="5" spans="1:4" ht="18">
      <c r="A5" s="4" t="s">
        <v>277</v>
      </c>
      <c r="B5" s="24" t="s">
        <v>187</v>
      </c>
      <c r="C5" s="24" t="s">
        <v>188</v>
      </c>
      <c r="D5" s="23" t="s">
        <v>189</v>
      </c>
    </row>
    <row r="6" spans="1:4" ht="18">
      <c r="A6" s="4" t="s">
        <v>277</v>
      </c>
      <c r="B6" s="24" t="s">
        <v>187</v>
      </c>
      <c r="C6" s="24" t="s">
        <v>190</v>
      </c>
      <c r="D6" s="23" t="s">
        <v>191</v>
      </c>
    </row>
    <row r="7" spans="1:4" ht="18">
      <c r="A7" s="4" t="s">
        <v>277</v>
      </c>
      <c r="B7" s="24" t="s">
        <v>187</v>
      </c>
      <c r="C7" s="24" t="s">
        <v>192</v>
      </c>
      <c r="D7" s="23" t="s">
        <v>193</v>
      </c>
    </row>
    <row r="8" spans="1:4" ht="18">
      <c r="A8" s="4" t="s">
        <v>277</v>
      </c>
      <c r="B8" s="24" t="s">
        <v>187</v>
      </c>
      <c r="C8" s="24" t="s">
        <v>194</v>
      </c>
      <c r="D8" s="23" t="s">
        <v>195</v>
      </c>
    </row>
    <row r="9" spans="1:4" ht="18">
      <c r="A9" s="4" t="s">
        <v>277</v>
      </c>
      <c r="B9" s="24" t="s">
        <v>187</v>
      </c>
      <c r="C9" s="24" t="s">
        <v>196</v>
      </c>
      <c r="D9" s="23" t="s">
        <v>197</v>
      </c>
    </row>
    <row r="10" spans="1:4" ht="18">
      <c r="A10" s="4" t="s">
        <v>277</v>
      </c>
      <c r="B10" s="24" t="s">
        <v>187</v>
      </c>
      <c r="C10" s="24" t="s">
        <v>198</v>
      </c>
      <c r="D10" s="23" t="s">
        <v>199</v>
      </c>
    </row>
    <row r="11" spans="1:4" ht="18">
      <c r="A11" s="4" t="s">
        <v>277</v>
      </c>
      <c r="B11" s="24" t="s">
        <v>187</v>
      </c>
      <c r="C11" s="24" t="s">
        <v>200</v>
      </c>
      <c r="D11" s="23" t="s">
        <v>201</v>
      </c>
    </row>
    <row r="12" spans="1:4" ht="18">
      <c r="A12" s="4" t="s">
        <v>277</v>
      </c>
      <c r="B12" s="24" t="s">
        <v>187</v>
      </c>
      <c r="C12" s="24" t="s">
        <v>202</v>
      </c>
      <c r="D12" s="23" t="s">
        <v>203</v>
      </c>
    </row>
    <row r="13" spans="1:4" ht="18">
      <c r="A13" s="4" t="s">
        <v>277</v>
      </c>
      <c r="B13" s="24" t="s">
        <v>187</v>
      </c>
      <c r="C13" s="24" t="s">
        <v>204</v>
      </c>
      <c r="D13" s="23" t="s">
        <v>205</v>
      </c>
    </row>
    <row r="14" spans="1:4" ht="18">
      <c r="A14" s="4" t="s">
        <v>277</v>
      </c>
      <c r="B14" s="24" t="s">
        <v>187</v>
      </c>
      <c r="C14" s="24" t="s">
        <v>206</v>
      </c>
      <c r="D14" s="23" t="s">
        <v>207</v>
      </c>
    </row>
    <row r="15" spans="1:4" ht="18">
      <c r="A15" s="4" t="s">
        <v>278</v>
      </c>
      <c r="B15" s="24" t="s">
        <v>208</v>
      </c>
      <c r="C15" s="24" t="s">
        <v>209</v>
      </c>
      <c r="D15" s="23" t="s">
        <v>210</v>
      </c>
    </row>
    <row r="16" spans="1:4" ht="18">
      <c r="A16" s="4" t="s">
        <v>278</v>
      </c>
      <c r="B16" s="24" t="s">
        <v>208</v>
      </c>
      <c r="C16" s="24" t="s">
        <v>211</v>
      </c>
      <c r="D16" s="23" t="s">
        <v>212</v>
      </c>
    </row>
    <row r="17" spans="1:4" ht="18">
      <c r="A17" s="4" t="s">
        <v>278</v>
      </c>
      <c r="B17" s="24" t="s">
        <v>208</v>
      </c>
      <c r="C17" s="24" t="s">
        <v>213</v>
      </c>
      <c r="D17" s="23" t="s">
        <v>214</v>
      </c>
    </row>
    <row r="18" spans="1:4" ht="18">
      <c r="A18" s="4" t="s">
        <v>278</v>
      </c>
      <c r="B18" s="24" t="s">
        <v>208</v>
      </c>
      <c r="C18" s="24" t="s">
        <v>215</v>
      </c>
      <c r="D18" s="23" t="s">
        <v>216</v>
      </c>
    </row>
    <row r="19" spans="1:4" ht="18">
      <c r="A19" s="4" t="s">
        <v>278</v>
      </c>
      <c r="B19" s="24" t="s">
        <v>208</v>
      </c>
      <c r="C19" s="24" t="s">
        <v>217</v>
      </c>
      <c r="D19" s="23" t="s">
        <v>218</v>
      </c>
    </row>
    <row r="20" spans="1:4" ht="18">
      <c r="A20" s="4" t="s">
        <v>278</v>
      </c>
      <c r="B20" s="24" t="s">
        <v>208</v>
      </c>
      <c r="C20" s="24" t="s">
        <v>219</v>
      </c>
      <c r="D20" s="23" t="s">
        <v>220</v>
      </c>
    </row>
    <row r="21" spans="1:4" ht="18">
      <c r="A21" s="4" t="s">
        <v>278</v>
      </c>
      <c r="B21" s="24" t="s">
        <v>208</v>
      </c>
      <c r="C21" s="24" t="s">
        <v>221</v>
      </c>
      <c r="D21" s="23" t="s">
        <v>222</v>
      </c>
    </row>
    <row r="22" spans="1:4" ht="18">
      <c r="A22" s="4" t="s">
        <v>278</v>
      </c>
      <c r="B22" s="24" t="s">
        <v>208</v>
      </c>
      <c r="C22" s="24" t="s">
        <v>223</v>
      </c>
      <c r="D22" s="23" t="s">
        <v>224</v>
      </c>
    </row>
    <row r="23" spans="1:4" ht="18">
      <c r="A23" s="4" t="s">
        <v>278</v>
      </c>
      <c r="B23" s="24" t="s">
        <v>208</v>
      </c>
      <c r="C23" s="24" t="s">
        <v>225</v>
      </c>
      <c r="D23" s="23" t="s">
        <v>226</v>
      </c>
    </row>
    <row r="24" spans="1:4" ht="18">
      <c r="A24" s="4" t="s">
        <v>278</v>
      </c>
      <c r="B24" s="24" t="s">
        <v>208</v>
      </c>
      <c r="C24" s="24" t="s">
        <v>227</v>
      </c>
      <c r="D24" s="23" t="s">
        <v>228</v>
      </c>
    </row>
    <row r="25" spans="1:4" ht="18">
      <c r="A25" s="54" t="s">
        <v>278</v>
      </c>
      <c r="B25" s="55" t="s">
        <v>208</v>
      </c>
      <c r="C25" s="55" t="s">
        <v>229</v>
      </c>
      <c r="D25" s="56" t="s">
        <v>230</v>
      </c>
    </row>
  </sheetData>
  <mergeCells count="1">
    <mergeCell ref="A1:D1"/>
  </mergeCells>
  <phoneticPr fontId="3" type="noConversion"/>
  <pageMargins left="0.7" right="0.7" top="0.75" bottom="0.75" header="0.3" footer="0.3"/>
  <pageSetup paperSize="9"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8769B5-AE9C-D74A-B99E-9A0B1908DB61}">
  <dimension ref="A1:E75"/>
  <sheetViews>
    <sheetView zoomScale="182" zoomScaleNormal="182" workbookViewId="0">
      <selection sqref="A1:E1"/>
    </sheetView>
  </sheetViews>
  <sheetFormatPr baseColWidth="10" defaultRowHeight="16"/>
  <cols>
    <col min="1" max="1" width="11.33203125" style="1" bestFit="1" customWidth="1"/>
    <col min="2" max="2" width="13.6640625" style="1" customWidth="1"/>
    <col min="3" max="3" width="20" style="1" customWidth="1"/>
    <col min="4" max="4" width="16" style="1" bestFit="1" customWidth="1"/>
    <col min="5" max="5" width="19" style="1" bestFit="1" customWidth="1"/>
    <col min="6" max="16384" width="10.83203125" style="4"/>
  </cols>
  <sheetData>
    <row r="1" spans="1:5" ht="17" thickBot="1">
      <c r="A1" s="122" t="s">
        <v>366</v>
      </c>
      <c r="B1" s="122"/>
      <c r="C1" s="122"/>
      <c r="D1" s="122"/>
      <c r="E1" s="122"/>
    </row>
    <row r="2" spans="1:5" ht="31" thickBot="1">
      <c r="A2" s="84" t="s">
        <v>0</v>
      </c>
      <c r="B2" s="65" t="s">
        <v>94</v>
      </c>
      <c r="C2" s="65" t="s">
        <v>95</v>
      </c>
      <c r="D2" s="84" t="s">
        <v>300</v>
      </c>
      <c r="E2" s="84" t="s">
        <v>101</v>
      </c>
    </row>
    <row r="3" spans="1:5" ht="30">
      <c r="A3" s="85" t="s">
        <v>6</v>
      </c>
      <c r="B3" s="86">
        <v>5687434</v>
      </c>
      <c r="C3" s="86">
        <v>841740232</v>
      </c>
      <c r="D3" s="66">
        <v>96.53</v>
      </c>
      <c r="E3" s="87">
        <v>2.61998</v>
      </c>
    </row>
    <row r="4" spans="1:5">
      <c r="A4" s="67" t="s">
        <v>10</v>
      </c>
      <c r="B4" s="86">
        <v>4303452</v>
      </c>
      <c r="C4" s="86">
        <v>636910896</v>
      </c>
      <c r="D4" s="66">
        <v>96.49</v>
      </c>
      <c r="E4" s="88">
        <v>3.3081300000000002</v>
      </c>
    </row>
    <row r="5" spans="1:5">
      <c r="A5" s="67" t="s">
        <v>96</v>
      </c>
      <c r="B5" s="86">
        <v>4821174</v>
      </c>
      <c r="C5" s="86">
        <v>713533752</v>
      </c>
      <c r="D5" s="66">
        <v>96.84</v>
      </c>
      <c r="E5" s="87">
        <v>3.03932</v>
      </c>
    </row>
    <row r="6" spans="1:5">
      <c r="A6" s="67" t="s">
        <v>97</v>
      </c>
      <c r="B6" s="86">
        <v>5612564</v>
      </c>
      <c r="C6" s="86">
        <v>830659472</v>
      </c>
      <c r="D6" s="66">
        <v>93.94</v>
      </c>
      <c r="E6" s="87">
        <v>3.0214000000000003</v>
      </c>
    </row>
    <row r="7" spans="1:5">
      <c r="A7" s="67" t="s">
        <v>19</v>
      </c>
      <c r="B7" s="86">
        <v>5147444</v>
      </c>
      <c r="C7" s="86">
        <v>761821712</v>
      </c>
      <c r="D7" s="66">
        <v>96.61</v>
      </c>
      <c r="E7" s="87">
        <v>2.7454200000000002</v>
      </c>
    </row>
    <row r="8" spans="1:5">
      <c r="A8" s="70" t="s">
        <v>20</v>
      </c>
      <c r="B8" s="86">
        <v>4898812</v>
      </c>
      <c r="C8" s="86">
        <v>725024176</v>
      </c>
      <c r="D8" s="66">
        <v>97.1</v>
      </c>
      <c r="E8" s="87">
        <v>2.45153</v>
      </c>
    </row>
    <row r="9" spans="1:5">
      <c r="A9" s="70" t="s">
        <v>21</v>
      </c>
      <c r="B9" s="86">
        <v>5774760</v>
      </c>
      <c r="C9" s="86">
        <v>854664480</v>
      </c>
      <c r="D9" s="66">
        <v>97.06</v>
      </c>
      <c r="E9" s="87">
        <v>2.9640499999999999</v>
      </c>
    </row>
    <row r="10" spans="1:5">
      <c r="A10" s="70" t="s">
        <v>23</v>
      </c>
      <c r="B10" s="86">
        <v>5026988</v>
      </c>
      <c r="C10" s="86">
        <v>743994224</v>
      </c>
      <c r="D10" s="66">
        <v>97.02</v>
      </c>
      <c r="E10" s="87">
        <v>2.9891399999999999</v>
      </c>
    </row>
    <row r="11" spans="1:5">
      <c r="A11" s="70" t="s">
        <v>24</v>
      </c>
      <c r="B11" s="86">
        <v>5522448</v>
      </c>
      <c r="C11" s="86">
        <v>817322304</v>
      </c>
      <c r="D11" s="66">
        <v>96.5</v>
      </c>
      <c r="E11" s="87">
        <v>2.5017</v>
      </c>
    </row>
    <row r="12" spans="1:5">
      <c r="A12" s="70" t="s">
        <v>25</v>
      </c>
      <c r="B12" s="86">
        <v>6252944</v>
      </c>
      <c r="C12" s="86">
        <v>925435712</v>
      </c>
      <c r="D12" s="66">
        <v>96.43</v>
      </c>
      <c r="E12" s="87">
        <v>3.06799</v>
      </c>
    </row>
    <row r="13" spans="1:5">
      <c r="A13" s="70" t="s">
        <v>26</v>
      </c>
      <c r="B13" s="86">
        <v>6402256</v>
      </c>
      <c r="C13" s="86">
        <v>947533888</v>
      </c>
      <c r="D13" s="66">
        <v>96.87</v>
      </c>
      <c r="E13" s="87">
        <v>1.9103300000000001</v>
      </c>
    </row>
    <row r="14" spans="1:5">
      <c r="A14" s="70" t="s">
        <v>28</v>
      </c>
      <c r="B14" s="86">
        <v>5935582</v>
      </c>
      <c r="C14" s="86">
        <v>878466136</v>
      </c>
      <c r="D14" s="66">
        <v>97.08</v>
      </c>
      <c r="E14" s="87">
        <v>3.0464899999999999</v>
      </c>
    </row>
    <row r="15" spans="1:5">
      <c r="A15" s="70" t="s">
        <v>30</v>
      </c>
      <c r="B15" s="86">
        <v>3973562</v>
      </c>
      <c r="C15" s="86">
        <v>588087176</v>
      </c>
      <c r="D15" s="66">
        <v>96.61</v>
      </c>
      <c r="E15" s="87">
        <v>6.8133799999999995</v>
      </c>
    </row>
    <row r="16" spans="1:5">
      <c r="A16" s="70" t="s">
        <v>31</v>
      </c>
      <c r="B16" s="86">
        <v>4224338</v>
      </c>
      <c r="C16" s="86">
        <v>625202024</v>
      </c>
      <c r="D16" s="66">
        <v>96.08</v>
      </c>
      <c r="E16" s="87">
        <v>3.5518399999999999</v>
      </c>
    </row>
    <row r="17" spans="1:5">
      <c r="A17" s="70" t="s">
        <v>32</v>
      </c>
      <c r="B17" s="86">
        <v>4447290</v>
      </c>
      <c r="C17" s="86">
        <v>658198920</v>
      </c>
      <c r="D17" s="66">
        <v>96.14</v>
      </c>
      <c r="E17" s="87">
        <v>3.3583000000000003</v>
      </c>
    </row>
    <row r="18" spans="1:5">
      <c r="A18" s="70" t="s">
        <v>98</v>
      </c>
      <c r="B18" s="86">
        <v>4289314</v>
      </c>
      <c r="C18" s="86">
        <v>634818472</v>
      </c>
      <c r="D18" s="66">
        <v>96.29</v>
      </c>
      <c r="E18" s="87">
        <v>3.3583000000000003</v>
      </c>
    </row>
    <row r="19" spans="1:5">
      <c r="A19" s="70" t="s">
        <v>34</v>
      </c>
      <c r="B19" s="86">
        <v>4035610</v>
      </c>
      <c r="C19" s="86">
        <v>597270280</v>
      </c>
      <c r="D19" s="66">
        <v>96.37</v>
      </c>
      <c r="E19" s="87">
        <v>5.54819</v>
      </c>
    </row>
    <row r="20" spans="1:5">
      <c r="A20" s="70" t="s">
        <v>35</v>
      </c>
      <c r="B20" s="86">
        <v>5918718</v>
      </c>
      <c r="C20" s="86">
        <v>875970264</v>
      </c>
      <c r="D20" s="66">
        <v>95.92</v>
      </c>
      <c r="E20" s="87">
        <v>2.45153</v>
      </c>
    </row>
    <row r="21" spans="1:5">
      <c r="A21" s="70" t="s">
        <v>36</v>
      </c>
      <c r="B21" s="86">
        <v>4879396</v>
      </c>
      <c r="C21" s="86">
        <v>722150608</v>
      </c>
      <c r="D21" s="66">
        <v>96.97</v>
      </c>
      <c r="E21" s="87">
        <v>2.7812600000000001</v>
      </c>
    </row>
    <row r="22" spans="1:5">
      <c r="A22" s="70" t="s">
        <v>37</v>
      </c>
      <c r="B22" s="86">
        <v>4497522</v>
      </c>
      <c r="C22" s="86">
        <v>665633256</v>
      </c>
      <c r="D22" s="66">
        <v>96.49</v>
      </c>
      <c r="E22" s="87">
        <v>3.1038300000000003</v>
      </c>
    </row>
    <row r="23" spans="1:5">
      <c r="A23" s="70" t="s">
        <v>38</v>
      </c>
      <c r="B23" s="86">
        <v>4965236</v>
      </c>
      <c r="C23" s="86">
        <v>734854928</v>
      </c>
      <c r="D23" s="66">
        <v>96.48</v>
      </c>
      <c r="E23" s="87">
        <v>2.41927</v>
      </c>
    </row>
    <row r="24" spans="1:5">
      <c r="A24" s="70" t="s">
        <v>39</v>
      </c>
      <c r="B24" s="86">
        <v>4399220</v>
      </c>
      <c r="C24" s="86">
        <v>651084560</v>
      </c>
      <c r="D24" s="66">
        <v>96.48</v>
      </c>
      <c r="E24" s="87">
        <v>2.9783899999999996</v>
      </c>
    </row>
    <row r="25" spans="1:5">
      <c r="A25" s="70" t="s">
        <v>40</v>
      </c>
      <c r="B25" s="86">
        <v>5014188</v>
      </c>
      <c r="C25" s="86">
        <v>742099824</v>
      </c>
      <c r="D25" s="66">
        <v>96.76</v>
      </c>
      <c r="E25" s="87">
        <v>3.63428</v>
      </c>
    </row>
    <row r="26" spans="1:5">
      <c r="A26" s="70" t="s">
        <v>41</v>
      </c>
      <c r="B26" s="86">
        <v>4727276</v>
      </c>
      <c r="C26" s="86">
        <v>699636848</v>
      </c>
      <c r="D26" s="66">
        <v>96.86</v>
      </c>
      <c r="E26" s="87">
        <v>2.6414800000000001</v>
      </c>
    </row>
    <row r="27" spans="1:5">
      <c r="A27" s="70" t="s">
        <v>42</v>
      </c>
      <c r="B27" s="86">
        <v>4999642</v>
      </c>
      <c r="C27" s="86">
        <v>739947016</v>
      </c>
      <c r="D27" s="66">
        <v>96.75</v>
      </c>
      <c r="E27" s="87">
        <v>3.4550699999999996</v>
      </c>
    </row>
    <row r="28" spans="1:5">
      <c r="A28" s="70" t="s">
        <v>43</v>
      </c>
      <c r="B28" s="86">
        <v>4966910</v>
      </c>
      <c r="C28" s="86">
        <v>735102680</v>
      </c>
      <c r="D28" s="66">
        <v>96.88</v>
      </c>
      <c r="E28" s="87">
        <v>2.55905</v>
      </c>
    </row>
    <row r="29" spans="1:5">
      <c r="A29" s="70" t="s">
        <v>44</v>
      </c>
      <c r="B29" s="86">
        <v>4778956</v>
      </c>
      <c r="C29" s="86">
        <v>707285488</v>
      </c>
      <c r="D29" s="66">
        <v>96.47</v>
      </c>
      <c r="E29" s="87">
        <v>3.5518399999999999</v>
      </c>
    </row>
    <row r="30" spans="1:5">
      <c r="A30" s="70" t="s">
        <v>46</v>
      </c>
      <c r="B30" s="86">
        <v>5707030</v>
      </c>
      <c r="C30" s="86">
        <v>844640440</v>
      </c>
      <c r="D30" s="66">
        <v>96.64</v>
      </c>
      <c r="E30" s="87">
        <v>3.3905600000000002</v>
      </c>
    </row>
    <row r="31" spans="1:5">
      <c r="A31" s="70" t="s">
        <v>47</v>
      </c>
      <c r="B31" s="86">
        <v>5695124</v>
      </c>
      <c r="C31" s="86">
        <v>842878352</v>
      </c>
      <c r="D31" s="66">
        <v>96.97</v>
      </c>
      <c r="E31" s="87">
        <v>3.68804</v>
      </c>
    </row>
    <row r="32" spans="1:5">
      <c r="A32" s="70" t="s">
        <v>99</v>
      </c>
      <c r="B32" s="86">
        <v>4862926</v>
      </c>
      <c r="C32" s="86">
        <v>719713048</v>
      </c>
      <c r="D32" s="66">
        <v>96.65</v>
      </c>
      <c r="E32" s="87">
        <v>2.9676399999999998</v>
      </c>
    </row>
    <row r="33" spans="1:5">
      <c r="A33" s="70" t="s">
        <v>49</v>
      </c>
      <c r="B33" s="86">
        <v>5897848</v>
      </c>
      <c r="C33" s="86">
        <v>872881504</v>
      </c>
      <c r="D33" s="66">
        <v>96.51</v>
      </c>
      <c r="E33" s="87">
        <v>2.6916599999999997</v>
      </c>
    </row>
    <row r="34" spans="1:5">
      <c r="A34" s="70" t="s">
        <v>50</v>
      </c>
      <c r="B34" s="86">
        <v>4583704</v>
      </c>
      <c r="C34" s="86">
        <v>678388192</v>
      </c>
      <c r="D34" s="66">
        <v>96.81</v>
      </c>
      <c r="E34" s="87">
        <v>2.7956000000000003</v>
      </c>
    </row>
    <row r="35" spans="1:5">
      <c r="A35" s="70" t="s">
        <v>51</v>
      </c>
      <c r="B35" s="86">
        <v>5335950</v>
      </c>
      <c r="C35" s="86">
        <v>789720600</v>
      </c>
      <c r="D35" s="66">
        <v>96.24</v>
      </c>
      <c r="E35" s="87">
        <v>4.0858800000000004</v>
      </c>
    </row>
    <row r="36" spans="1:5">
      <c r="A36" s="70" t="s">
        <v>52</v>
      </c>
      <c r="B36" s="86">
        <v>4291498</v>
      </c>
      <c r="C36" s="86">
        <v>635141704</v>
      </c>
      <c r="D36" s="66">
        <v>96.94</v>
      </c>
      <c r="E36" s="87">
        <v>2.6414800000000001</v>
      </c>
    </row>
    <row r="37" spans="1:5">
      <c r="A37" s="70" t="s">
        <v>53</v>
      </c>
      <c r="B37" s="86">
        <v>4896632</v>
      </c>
      <c r="C37" s="86">
        <v>724701536</v>
      </c>
      <c r="D37" s="66">
        <v>96.83</v>
      </c>
      <c r="E37" s="87">
        <v>3.4694099999999999</v>
      </c>
    </row>
    <row r="38" spans="1:5">
      <c r="A38" s="70" t="s">
        <v>54</v>
      </c>
      <c r="B38" s="86">
        <v>5339664</v>
      </c>
      <c r="C38" s="86">
        <v>790270272</v>
      </c>
      <c r="D38" s="66">
        <v>96.73</v>
      </c>
      <c r="E38" s="87">
        <v>2.6092299999999997</v>
      </c>
    </row>
    <row r="39" spans="1:5">
      <c r="A39" s="70" t="s">
        <v>55</v>
      </c>
      <c r="B39" s="86">
        <v>4820524</v>
      </c>
      <c r="C39" s="86">
        <v>713437552</v>
      </c>
      <c r="D39" s="66">
        <v>96.83</v>
      </c>
      <c r="E39" s="87">
        <v>3.5016699999999998</v>
      </c>
    </row>
    <row r="40" spans="1:5">
      <c r="A40" s="70" t="s">
        <v>56</v>
      </c>
      <c r="B40" s="86">
        <v>5231462</v>
      </c>
      <c r="C40" s="86">
        <v>774256376</v>
      </c>
      <c r="D40" s="66">
        <v>96.38</v>
      </c>
      <c r="E40" s="87">
        <v>4.1002099999999997</v>
      </c>
    </row>
    <row r="41" spans="1:5">
      <c r="A41" s="70" t="s">
        <v>57</v>
      </c>
      <c r="B41" s="86">
        <v>7016656</v>
      </c>
      <c r="C41" s="86">
        <v>1038465088</v>
      </c>
      <c r="D41" s="66">
        <v>96.74</v>
      </c>
      <c r="E41" s="87">
        <v>2.98556</v>
      </c>
    </row>
    <row r="42" spans="1:5">
      <c r="A42" s="70" t="s">
        <v>58</v>
      </c>
      <c r="B42" s="86">
        <v>4424400</v>
      </c>
      <c r="C42" s="86">
        <v>654811200</v>
      </c>
      <c r="D42" s="66">
        <v>96.8</v>
      </c>
      <c r="E42" s="87">
        <v>2.87086</v>
      </c>
    </row>
    <row r="43" spans="1:5">
      <c r="A43" s="70" t="s">
        <v>59</v>
      </c>
      <c r="B43" s="86">
        <v>4855284</v>
      </c>
      <c r="C43" s="86">
        <v>718582032</v>
      </c>
      <c r="D43" s="66">
        <v>96.7</v>
      </c>
      <c r="E43" s="87">
        <v>3.2973700000000004</v>
      </c>
    </row>
    <row r="44" spans="1:5">
      <c r="A44" s="70" t="s">
        <v>60</v>
      </c>
      <c r="B44" s="86">
        <v>4232064</v>
      </c>
      <c r="C44" s="86">
        <v>626345472</v>
      </c>
      <c r="D44" s="66">
        <v>96.61</v>
      </c>
      <c r="E44" s="87">
        <v>3.3045400000000003</v>
      </c>
    </row>
    <row r="45" spans="1:5">
      <c r="A45" s="70" t="s">
        <v>61</v>
      </c>
      <c r="B45" s="86">
        <v>5472018</v>
      </c>
      <c r="C45" s="86">
        <v>809858664</v>
      </c>
      <c r="D45" s="66">
        <v>96.86</v>
      </c>
      <c r="E45" s="87">
        <v>3.7346300000000001</v>
      </c>
    </row>
    <row r="46" spans="1:5">
      <c r="A46" s="70" t="s">
        <v>62</v>
      </c>
      <c r="B46" s="86">
        <v>5081348</v>
      </c>
      <c r="C46" s="86">
        <v>752039504</v>
      </c>
      <c r="D46" s="66">
        <v>96.24</v>
      </c>
      <c r="E46" s="87">
        <v>3.8636599999999999</v>
      </c>
    </row>
    <row r="47" spans="1:5">
      <c r="A47" s="70" t="s">
        <v>63</v>
      </c>
      <c r="B47" s="86">
        <v>6575052</v>
      </c>
      <c r="C47" s="86">
        <v>973107696</v>
      </c>
      <c r="D47" s="66">
        <v>95.96</v>
      </c>
      <c r="E47" s="87">
        <v>3.3690499999999997</v>
      </c>
    </row>
    <row r="48" spans="1:5">
      <c r="A48" s="70" t="s">
        <v>64</v>
      </c>
      <c r="B48" s="86">
        <v>4413376</v>
      </c>
      <c r="C48" s="86">
        <v>653179648</v>
      </c>
      <c r="D48" s="66">
        <v>96.52</v>
      </c>
      <c r="E48" s="87">
        <v>3.5159999999999996</v>
      </c>
    </row>
    <row r="49" spans="1:5">
      <c r="A49" s="70" t="s">
        <v>65</v>
      </c>
      <c r="B49" s="86">
        <v>5283056</v>
      </c>
      <c r="C49" s="86">
        <v>781892288</v>
      </c>
      <c r="D49" s="66">
        <v>96.78</v>
      </c>
      <c r="E49" s="87">
        <v>2.36192</v>
      </c>
    </row>
    <row r="50" spans="1:5">
      <c r="A50" s="70" t="s">
        <v>66</v>
      </c>
      <c r="B50" s="86">
        <v>5404200</v>
      </c>
      <c r="C50" s="86">
        <v>799821600</v>
      </c>
      <c r="D50" s="66">
        <v>96.65</v>
      </c>
      <c r="E50" s="87">
        <v>3.9353399999999996</v>
      </c>
    </row>
    <row r="51" spans="1:5">
      <c r="A51" s="70" t="s">
        <v>68</v>
      </c>
      <c r="B51" s="86">
        <v>5134812</v>
      </c>
      <c r="C51" s="86">
        <v>759952176</v>
      </c>
      <c r="D51" s="66">
        <v>96.96</v>
      </c>
      <c r="E51" s="87">
        <v>3.03573</v>
      </c>
    </row>
    <row r="52" spans="1:5">
      <c r="A52" s="70" t="s">
        <v>69</v>
      </c>
      <c r="B52" s="86">
        <v>6007264</v>
      </c>
      <c r="C52" s="86">
        <v>889075072</v>
      </c>
      <c r="D52" s="66">
        <v>97.03</v>
      </c>
      <c r="E52" s="87">
        <v>2.55905</v>
      </c>
    </row>
    <row r="53" spans="1:5">
      <c r="A53" s="70" t="s">
        <v>70</v>
      </c>
      <c r="B53" s="86">
        <v>4281132</v>
      </c>
      <c r="C53" s="86">
        <v>633607536</v>
      </c>
      <c r="D53" s="66">
        <v>96.58</v>
      </c>
      <c r="E53" s="87">
        <v>4.3761900000000002</v>
      </c>
    </row>
    <row r="54" spans="1:5">
      <c r="A54" s="70" t="s">
        <v>100</v>
      </c>
      <c r="B54" s="86">
        <v>3032726</v>
      </c>
      <c r="C54" s="86">
        <v>448843448</v>
      </c>
      <c r="D54" s="66">
        <v>96.82</v>
      </c>
      <c r="E54" s="87">
        <v>8.1824999999999992</v>
      </c>
    </row>
    <row r="55" spans="1:5">
      <c r="A55" s="70" t="s">
        <v>73</v>
      </c>
      <c r="B55" s="86">
        <v>5239572</v>
      </c>
      <c r="C55" s="86">
        <v>775456656</v>
      </c>
      <c r="D55" s="66">
        <v>96.51</v>
      </c>
      <c r="E55" s="87">
        <v>2.1432899999999999</v>
      </c>
    </row>
    <row r="56" spans="1:5">
      <c r="A56" s="70" t="s">
        <v>74</v>
      </c>
      <c r="B56" s="86">
        <v>6071110</v>
      </c>
      <c r="C56" s="86">
        <v>898524280</v>
      </c>
      <c r="D56" s="66">
        <v>96.94</v>
      </c>
      <c r="E56" s="87">
        <v>3.10025</v>
      </c>
    </row>
    <row r="57" spans="1:5">
      <c r="A57" s="70" t="s">
        <v>75</v>
      </c>
      <c r="B57" s="86">
        <v>5216868</v>
      </c>
      <c r="C57" s="86">
        <v>772096464</v>
      </c>
      <c r="D57" s="66">
        <v>96.41</v>
      </c>
      <c r="E57" s="87">
        <v>2.9461300000000001</v>
      </c>
    </row>
    <row r="58" spans="1:5">
      <c r="A58" s="70" t="s">
        <v>76</v>
      </c>
      <c r="B58" s="86">
        <v>6411052</v>
      </c>
      <c r="C58" s="86">
        <v>948835696</v>
      </c>
      <c r="D58" s="66">
        <v>96.81</v>
      </c>
      <c r="E58" s="87">
        <v>3.3439700000000001</v>
      </c>
    </row>
    <row r="59" spans="1:5">
      <c r="A59" s="70" t="s">
        <v>77</v>
      </c>
      <c r="B59" s="86">
        <v>6466864</v>
      </c>
      <c r="C59" s="86">
        <v>957095872</v>
      </c>
      <c r="D59" s="66">
        <v>96.99</v>
      </c>
      <c r="E59" s="87">
        <v>2.98556</v>
      </c>
    </row>
    <row r="60" spans="1:5">
      <c r="A60" s="70" t="s">
        <v>78</v>
      </c>
      <c r="B60" s="86">
        <v>3299142</v>
      </c>
      <c r="C60" s="86">
        <v>488273016</v>
      </c>
      <c r="D60" s="66">
        <v>96.75</v>
      </c>
      <c r="E60" s="87">
        <v>9.3079099999999997</v>
      </c>
    </row>
    <row r="61" spans="1:5">
      <c r="A61" s="70" t="s">
        <v>80</v>
      </c>
      <c r="B61" s="86">
        <v>4971770</v>
      </c>
      <c r="C61" s="86">
        <v>735821960</v>
      </c>
      <c r="D61" s="66">
        <v>96.08</v>
      </c>
      <c r="E61" s="87">
        <v>4.0894600000000008</v>
      </c>
    </row>
    <row r="62" spans="1:5">
      <c r="A62" s="70" t="s">
        <v>81</v>
      </c>
      <c r="B62" s="86">
        <v>7537160</v>
      </c>
      <c r="C62" s="86">
        <v>1115499680</v>
      </c>
      <c r="D62" s="66">
        <v>96.95</v>
      </c>
      <c r="E62" s="87">
        <v>2.6092299999999997</v>
      </c>
    </row>
    <row r="63" spans="1:5">
      <c r="A63" s="70" t="s">
        <v>82</v>
      </c>
      <c r="B63" s="86">
        <v>4569798</v>
      </c>
      <c r="C63" s="86">
        <v>676330104</v>
      </c>
      <c r="D63" s="66">
        <v>96.94</v>
      </c>
      <c r="E63" s="87">
        <v>3.1396699999999997</v>
      </c>
    </row>
    <row r="64" spans="1:5">
      <c r="A64" s="70" t="s">
        <v>83</v>
      </c>
      <c r="B64" s="86">
        <v>5881942</v>
      </c>
      <c r="C64" s="86">
        <v>870527416</v>
      </c>
      <c r="D64" s="66">
        <v>96.51</v>
      </c>
      <c r="E64" s="87">
        <v>2.41927</v>
      </c>
    </row>
    <row r="65" spans="1:5">
      <c r="A65" s="70" t="s">
        <v>84</v>
      </c>
      <c r="B65" s="86">
        <v>5433392</v>
      </c>
      <c r="C65" s="86">
        <v>804142016</v>
      </c>
      <c r="D65" s="66">
        <v>97.05</v>
      </c>
      <c r="E65" s="87">
        <v>2.7275</v>
      </c>
    </row>
    <row r="66" spans="1:5">
      <c r="A66" s="70" t="s">
        <v>85</v>
      </c>
      <c r="B66" s="86">
        <v>5138248</v>
      </c>
      <c r="C66" s="86">
        <v>760460704</v>
      </c>
      <c r="D66" s="66">
        <v>96.58</v>
      </c>
      <c r="E66" s="87">
        <v>2.6307299999999998</v>
      </c>
    </row>
    <row r="67" spans="1:5">
      <c r="A67" s="70" t="s">
        <v>86</v>
      </c>
      <c r="B67" s="86">
        <v>4986724</v>
      </c>
      <c r="C67" s="86">
        <v>738035152</v>
      </c>
      <c r="D67" s="66">
        <v>96.78</v>
      </c>
      <c r="E67" s="87">
        <v>3.4120600000000003</v>
      </c>
    </row>
    <row r="68" spans="1:5">
      <c r="A68" s="70" t="s">
        <v>87</v>
      </c>
      <c r="B68" s="86">
        <v>5306842</v>
      </c>
      <c r="C68" s="86">
        <v>785412616</v>
      </c>
      <c r="D68" s="66">
        <v>96.65</v>
      </c>
      <c r="E68" s="87">
        <v>2.8672800000000001</v>
      </c>
    </row>
    <row r="69" spans="1:5">
      <c r="A69" s="70" t="s">
        <v>88</v>
      </c>
      <c r="B69" s="86">
        <v>4832970</v>
      </c>
      <c r="C69" s="86">
        <v>715279560</v>
      </c>
      <c r="D69" s="66">
        <v>96.5</v>
      </c>
      <c r="E69" s="87">
        <v>3.23644</v>
      </c>
    </row>
    <row r="70" spans="1:5">
      <c r="A70" s="70" t="s">
        <v>90</v>
      </c>
      <c r="B70" s="86">
        <v>5242024</v>
      </c>
      <c r="C70" s="86">
        <v>775819552</v>
      </c>
      <c r="D70" s="66">
        <v>97.03</v>
      </c>
      <c r="E70" s="87">
        <v>2.4013499999999999</v>
      </c>
    </row>
    <row r="71" spans="1:5">
      <c r="A71" s="70" t="s">
        <v>91</v>
      </c>
      <c r="B71" s="86">
        <v>5104942</v>
      </c>
      <c r="C71" s="86">
        <v>755531416</v>
      </c>
      <c r="D71" s="66">
        <v>96.76</v>
      </c>
      <c r="E71" s="87">
        <v>2.33325</v>
      </c>
    </row>
    <row r="72" spans="1:5">
      <c r="A72" s="70" t="s">
        <v>92</v>
      </c>
      <c r="B72" s="86">
        <v>2859448</v>
      </c>
      <c r="C72" s="86">
        <v>423198304</v>
      </c>
      <c r="D72" s="66">
        <v>96.74</v>
      </c>
      <c r="E72" s="87">
        <v>8.5444999999999993</v>
      </c>
    </row>
    <row r="73" spans="1:5" ht="17" thickBot="1">
      <c r="A73" s="89" t="s">
        <v>93</v>
      </c>
      <c r="B73" s="90">
        <v>4868014</v>
      </c>
      <c r="C73" s="90">
        <v>720466072</v>
      </c>
      <c r="D73" s="68">
        <v>97.13</v>
      </c>
      <c r="E73" s="91">
        <v>3.6235299999999997</v>
      </c>
    </row>
    <row r="74" spans="1:5">
      <c r="A74" s="92" t="s">
        <v>231</v>
      </c>
      <c r="B74" s="93">
        <f>AVERAGE(B3:B73)</f>
        <v>5110093.9154929575</v>
      </c>
      <c r="C74" s="93">
        <f>AVERAGE(C3:C73)</f>
        <v>756293899.49295771</v>
      </c>
      <c r="D74" s="94">
        <f t="shared" ref="D74:E74" si="0">AVERAGE(D3:D73)</f>
        <v>96.632535211267566</v>
      </c>
      <c r="E74" s="94">
        <f t="shared" si="0"/>
        <v>3.3953049295774647</v>
      </c>
    </row>
    <row r="75" spans="1:5" ht="17" thickBot="1">
      <c r="A75" s="89" t="s">
        <v>232</v>
      </c>
      <c r="B75" s="95">
        <f>STDEV(B3:B73)</f>
        <v>828390.80228759092</v>
      </c>
      <c r="C75" s="95">
        <f>STDEV(C3:C73)</f>
        <v>122601838.73856348</v>
      </c>
      <c r="D75" s="91">
        <f t="shared" ref="D75:E75" si="1">STDEV(D3:D73)</f>
        <v>0.42898790628927386</v>
      </c>
      <c r="E75" s="91">
        <f t="shared" si="1"/>
        <v>1.3376304387822475</v>
      </c>
    </row>
  </sheetData>
  <mergeCells count="1">
    <mergeCell ref="A1:E1"/>
  </mergeCells>
  <phoneticPr fontId="3" type="noConversion"/>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9FB1A7-0D18-1C42-A73F-972C9D619E70}">
  <dimension ref="A1:B8"/>
  <sheetViews>
    <sheetView zoomScale="170" zoomScaleNormal="170" workbookViewId="0">
      <selection sqref="A1:B1"/>
    </sheetView>
  </sheetViews>
  <sheetFormatPr baseColWidth="10" defaultRowHeight="15"/>
  <cols>
    <col min="1" max="1" width="33" customWidth="1"/>
    <col min="2" max="2" width="40.33203125" customWidth="1"/>
  </cols>
  <sheetData>
    <row r="1" spans="1:2" ht="32" customHeight="1" thickBot="1">
      <c r="A1" s="123" t="s">
        <v>367</v>
      </c>
      <c r="B1" s="123"/>
    </row>
    <row r="2" spans="1:2" ht="17" thickBot="1">
      <c r="A2" s="35" t="s">
        <v>233</v>
      </c>
      <c r="B2" s="35">
        <v>71</v>
      </c>
    </row>
    <row r="3" spans="1:2" ht="16">
      <c r="A3" s="1" t="s">
        <v>234</v>
      </c>
      <c r="B3" s="39">
        <v>524360</v>
      </c>
    </row>
    <row r="4" spans="1:2" ht="16">
      <c r="A4" s="1" t="s">
        <v>235</v>
      </c>
      <c r="B4" s="1" t="s">
        <v>236</v>
      </c>
    </row>
    <row r="5" spans="1:2" ht="16">
      <c r="A5" s="1" t="s">
        <v>237</v>
      </c>
      <c r="B5" s="1" t="s">
        <v>238</v>
      </c>
    </row>
    <row r="6" spans="1:2" ht="16">
      <c r="A6" s="1" t="s">
        <v>239</v>
      </c>
      <c r="B6" s="2" t="s">
        <v>240</v>
      </c>
    </row>
    <row r="7" spans="1:2" ht="16">
      <c r="A7" s="1" t="s">
        <v>241</v>
      </c>
      <c r="B7" s="2" t="s">
        <v>242</v>
      </c>
    </row>
    <row r="8" spans="1:2" ht="17" thickBot="1">
      <c r="A8" s="37" t="s">
        <v>243</v>
      </c>
      <c r="B8" s="33" t="s">
        <v>244</v>
      </c>
    </row>
  </sheetData>
  <mergeCells count="1">
    <mergeCell ref="A1:B1"/>
  </mergeCells>
  <phoneticPr fontId="3" type="noConversion"/>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FE0D73-257F-9A49-B828-9C6110693696}">
  <dimension ref="A1:B5"/>
  <sheetViews>
    <sheetView zoomScale="159" zoomScaleNormal="159" workbookViewId="0">
      <selection sqref="A1:B1"/>
    </sheetView>
  </sheetViews>
  <sheetFormatPr baseColWidth="10" defaultRowHeight="16"/>
  <cols>
    <col min="1" max="1" width="25.6640625" style="4" customWidth="1"/>
    <col min="2" max="2" width="23" style="4" customWidth="1"/>
    <col min="3" max="16384" width="10.83203125" style="4"/>
  </cols>
  <sheetData>
    <row r="1" spans="1:2" ht="40" customHeight="1" thickBot="1">
      <c r="A1" s="123" t="s">
        <v>355</v>
      </c>
      <c r="B1" s="123"/>
    </row>
    <row r="2" spans="1:2">
      <c r="A2" s="38" t="s">
        <v>245</v>
      </c>
      <c r="B2" s="41">
        <v>37878</v>
      </c>
    </row>
    <row r="3" spans="1:2">
      <c r="A3" s="1" t="s">
        <v>246</v>
      </c>
      <c r="B3" s="40">
        <v>8644282</v>
      </c>
    </row>
    <row r="4" spans="1:2">
      <c r="A4" s="1" t="s">
        <v>247</v>
      </c>
      <c r="B4" s="39">
        <v>94034</v>
      </c>
    </row>
    <row r="5" spans="1:2" ht="17" thickBot="1">
      <c r="A5" s="37" t="s">
        <v>248</v>
      </c>
      <c r="B5" s="37" t="s">
        <v>249</v>
      </c>
    </row>
  </sheetData>
  <mergeCells count="1">
    <mergeCell ref="A1:B1"/>
  </mergeCells>
  <phoneticPr fontId="3" type="noConversion"/>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E37133-9138-BA4E-A8C9-6082264D33B7}">
  <sheetPr>
    <pageSetUpPr fitToPage="1"/>
  </sheetPr>
  <dimension ref="A1:F23"/>
  <sheetViews>
    <sheetView zoomScale="162" zoomScaleNormal="162" workbookViewId="0">
      <selection sqref="A1:E1"/>
    </sheetView>
  </sheetViews>
  <sheetFormatPr baseColWidth="10" defaultRowHeight="16"/>
  <cols>
    <col min="1" max="1" width="57.33203125" style="4" bestFit="1" customWidth="1"/>
    <col min="2" max="2" width="39.6640625" style="4" bestFit="1" customWidth="1"/>
    <col min="3" max="3" width="18.6640625" style="4" bestFit="1" customWidth="1"/>
    <col min="4" max="4" width="7" style="4" bestFit="1" customWidth="1"/>
    <col min="5" max="5" width="61.6640625" style="4" customWidth="1"/>
    <col min="6" max="6" width="16.83203125" style="4" bestFit="1" customWidth="1"/>
    <col min="7" max="16384" width="10.83203125" style="4"/>
  </cols>
  <sheetData>
    <row r="1" spans="1:6">
      <c r="A1" s="124" t="s">
        <v>368</v>
      </c>
      <c r="B1" s="124"/>
      <c r="C1" s="124"/>
      <c r="D1" s="124"/>
      <c r="E1" s="124"/>
      <c r="F1" s="1"/>
    </row>
    <row r="2" spans="1:6">
      <c r="A2" s="7" t="s">
        <v>362</v>
      </c>
      <c r="B2" s="7" t="s">
        <v>103</v>
      </c>
      <c r="C2" s="7" t="s">
        <v>104</v>
      </c>
      <c r="D2" s="7" t="s">
        <v>105</v>
      </c>
      <c r="E2" s="7" t="s">
        <v>106</v>
      </c>
      <c r="F2" s="1"/>
    </row>
    <row r="3" spans="1:6">
      <c r="A3" s="8" t="s">
        <v>107</v>
      </c>
      <c r="B3" s="9" t="s">
        <v>108</v>
      </c>
      <c r="C3" s="9">
        <v>22</v>
      </c>
      <c r="D3" s="10">
        <v>0.26</v>
      </c>
      <c r="E3" s="9" t="s">
        <v>109</v>
      </c>
      <c r="F3" s="1"/>
    </row>
    <row r="4" spans="1:6">
      <c r="A4" s="8" t="s">
        <v>301</v>
      </c>
      <c r="B4" s="9" t="s">
        <v>108</v>
      </c>
      <c r="C4" s="9">
        <v>12</v>
      </c>
      <c r="D4" s="10">
        <v>0.26</v>
      </c>
      <c r="E4" s="9" t="s">
        <v>109</v>
      </c>
      <c r="F4" s="1"/>
    </row>
    <row r="5" spans="1:6">
      <c r="A5" s="8" t="s">
        <v>110</v>
      </c>
      <c r="B5" s="9" t="s">
        <v>108</v>
      </c>
      <c r="C5" s="9">
        <v>37</v>
      </c>
      <c r="D5" s="10">
        <v>0.26</v>
      </c>
      <c r="E5" s="9" t="s">
        <v>109</v>
      </c>
      <c r="F5" s="1"/>
    </row>
    <row r="6" spans="1:6">
      <c r="A6" s="8" t="s">
        <v>302</v>
      </c>
      <c r="B6" s="9" t="s">
        <v>111</v>
      </c>
      <c r="C6" s="9">
        <v>26</v>
      </c>
      <c r="D6" s="10">
        <v>0.49</v>
      </c>
      <c r="E6" s="9" t="s">
        <v>109</v>
      </c>
      <c r="F6" s="1"/>
    </row>
    <row r="7" spans="1:6">
      <c r="A7" s="8" t="s">
        <v>303</v>
      </c>
      <c r="B7" s="9" t="s">
        <v>111</v>
      </c>
      <c r="C7" s="9">
        <v>9</v>
      </c>
      <c r="D7" s="10">
        <v>0.45</v>
      </c>
      <c r="E7" s="9" t="s">
        <v>109</v>
      </c>
      <c r="F7" s="1"/>
    </row>
    <row r="8" spans="1:6">
      <c r="A8" s="8" t="s">
        <v>304</v>
      </c>
      <c r="B8" s="9" t="s">
        <v>111</v>
      </c>
      <c r="C8" s="9">
        <v>8</v>
      </c>
      <c r="D8" s="10">
        <v>0.44</v>
      </c>
      <c r="E8" s="9" t="s">
        <v>109</v>
      </c>
      <c r="F8" s="1"/>
    </row>
    <row r="9" spans="1:6">
      <c r="A9" s="8" t="s">
        <v>305</v>
      </c>
      <c r="B9" s="9" t="s">
        <v>111</v>
      </c>
      <c r="C9" s="9">
        <v>9</v>
      </c>
      <c r="D9" s="10">
        <v>0.44</v>
      </c>
      <c r="E9" s="9" t="s">
        <v>109</v>
      </c>
      <c r="F9" s="1"/>
    </row>
    <row r="10" spans="1:6">
      <c r="A10" s="8" t="s">
        <v>306</v>
      </c>
      <c r="B10" s="9" t="s">
        <v>111</v>
      </c>
      <c r="C10" s="9">
        <v>8</v>
      </c>
      <c r="D10" s="10">
        <v>0.42</v>
      </c>
      <c r="E10" s="9" t="s">
        <v>109</v>
      </c>
      <c r="F10" s="1"/>
    </row>
    <row r="11" spans="1:6">
      <c r="A11" s="8" t="s">
        <v>302</v>
      </c>
      <c r="B11" s="9" t="s">
        <v>112</v>
      </c>
      <c r="C11" s="9">
        <v>27</v>
      </c>
      <c r="D11" s="9">
        <v>0.45</v>
      </c>
      <c r="E11" s="9" t="s">
        <v>113</v>
      </c>
    </row>
    <row r="12" spans="1:6">
      <c r="A12" s="8" t="s">
        <v>303</v>
      </c>
      <c r="B12" s="9" t="s">
        <v>112</v>
      </c>
      <c r="C12" s="9">
        <v>9</v>
      </c>
      <c r="D12" s="9">
        <v>0.41</v>
      </c>
      <c r="E12" s="9" t="s">
        <v>113</v>
      </c>
    </row>
    <row r="13" spans="1:6">
      <c r="A13" s="8" t="s">
        <v>304</v>
      </c>
      <c r="B13" s="9" t="s">
        <v>112</v>
      </c>
      <c r="C13" s="9">
        <v>8</v>
      </c>
      <c r="D13" s="9">
        <v>0.44</v>
      </c>
      <c r="E13" s="9" t="s">
        <v>113</v>
      </c>
    </row>
    <row r="14" spans="1:6">
      <c r="A14" s="8" t="s">
        <v>305</v>
      </c>
      <c r="B14" s="9" t="s">
        <v>112</v>
      </c>
      <c r="C14" s="9">
        <v>9</v>
      </c>
      <c r="D14" s="9">
        <v>0.43</v>
      </c>
      <c r="E14" s="9" t="s">
        <v>113</v>
      </c>
    </row>
    <row r="15" spans="1:6">
      <c r="A15" s="8" t="s">
        <v>306</v>
      </c>
      <c r="B15" s="9" t="s">
        <v>112</v>
      </c>
      <c r="C15" s="9">
        <v>9</v>
      </c>
      <c r="D15" s="9">
        <v>0.43</v>
      </c>
      <c r="E15" s="9" t="s">
        <v>113</v>
      </c>
    </row>
    <row r="16" spans="1:6">
      <c r="A16" s="8" t="s">
        <v>114</v>
      </c>
      <c r="B16" s="9" t="s">
        <v>108</v>
      </c>
      <c r="C16" s="9">
        <v>28</v>
      </c>
      <c r="D16" s="10">
        <v>0.47</v>
      </c>
      <c r="E16" s="9" t="s">
        <v>115</v>
      </c>
    </row>
    <row r="17" spans="1:5">
      <c r="A17" s="8" t="s">
        <v>116</v>
      </c>
      <c r="B17" s="9" t="s">
        <v>108</v>
      </c>
      <c r="C17" s="9">
        <v>13</v>
      </c>
      <c r="D17" s="10">
        <v>0.95</v>
      </c>
      <c r="E17" s="9" t="s">
        <v>115</v>
      </c>
    </row>
    <row r="18" spans="1:5">
      <c r="A18" s="8" t="s">
        <v>117</v>
      </c>
      <c r="B18" s="9" t="s">
        <v>108</v>
      </c>
      <c r="C18" s="9">
        <v>104</v>
      </c>
      <c r="D18" s="59">
        <v>0.1</v>
      </c>
      <c r="E18" s="9" t="s">
        <v>307</v>
      </c>
    </row>
    <row r="19" spans="1:5">
      <c r="A19" s="8" t="s">
        <v>118</v>
      </c>
      <c r="B19" s="11" t="s">
        <v>119</v>
      </c>
      <c r="C19" s="9">
        <v>7</v>
      </c>
      <c r="D19" s="12">
        <v>1.2</v>
      </c>
      <c r="E19" s="9" t="s">
        <v>120</v>
      </c>
    </row>
    <row r="20" spans="1:5">
      <c r="A20" s="13" t="s">
        <v>102</v>
      </c>
      <c r="B20" s="14" t="s">
        <v>119</v>
      </c>
      <c r="C20" s="15">
        <v>9</v>
      </c>
      <c r="D20" s="16">
        <v>1.26</v>
      </c>
      <c r="E20" s="15" t="s">
        <v>120</v>
      </c>
    </row>
    <row r="21" spans="1:5">
      <c r="A21" s="125" t="s">
        <v>353</v>
      </c>
      <c r="B21" s="125"/>
      <c r="C21" s="125"/>
      <c r="D21" s="125"/>
      <c r="E21" s="125"/>
    </row>
    <row r="22" spans="1:5">
      <c r="A22" s="126" t="s">
        <v>354</v>
      </c>
      <c r="B22" s="126"/>
      <c r="C22" s="126"/>
      <c r="D22" s="126"/>
      <c r="E22" s="126"/>
    </row>
    <row r="23" spans="1:5">
      <c r="A23" s="126" t="s">
        <v>154</v>
      </c>
      <c r="B23" s="126"/>
      <c r="C23" s="126"/>
      <c r="D23" s="126"/>
      <c r="E23" s="126"/>
    </row>
  </sheetData>
  <mergeCells count="4">
    <mergeCell ref="A1:E1"/>
    <mergeCell ref="A21:E21"/>
    <mergeCell ref="A22:E22"/>
    <mergeCell ref="A23:E23"/>
  </mergeCells>
  <phoneticPr fontId="3" type="noConversion"/>
  <pageMargins left="0.7" right="0.7" top="0.75" bottom="0.75" header="0.3" footer="0.3"/>
  <pageSetup paperSize="9" scale="67"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31BFB8-C8E7-1244-A7B3-C0C46173D527}">
  <sheetPr>
    <pageSetUpPr fitToPage="1"/>
  </sheetPr>
  <dimension ref="A1:M21"/>
  <sheetViews>
    <sheetView zoomScale="161" zoomScaleNormal="161" workbookViewId="0"/>
  </sheetViews>
  <sheetFormatPr baseColWidth="10" defaultRowHeight="15"/>
  <cols>
    <col min="1" max="1" width="21.33203125" style="46" bestFit="1" customWidth="1"/>
    <col min="2" max="13" width="11.5" style="48" customWidth="1"/>
  </cols>
  <sheetData>
    <row r="1" spans="1:13" ht="16">
      <c r="A1" s="117" t="s">
        <v>356</v>
      </c>
      <c r="B1" s="47"/>
      <c r="C1" s="47"/>
      <c r="D1" s="47"/>
      <c r="E1" s="47"/>
      <c r="F1" s="47"/>
      <c r="G1" s="47"/>
      <c r="H1" s="47"/>
      <c r="I1" s="47"/>
      <c r="J1" s="47"/>
      <c r="K1" s="47"/>
      <c r="L1" s="47"/>
      <c r="M1" s="47"/>
    </row>
    <row r="2" spans="1:13" ht="19">
      <c r="A2" s="96"/>
      <c r="B2" s="127" t="s">
        <v>321</v>
      </c>
      <c r="C2" s="128"/>
      <c r="D2" s="128"/>
      <c r="E2" s="128"/>
      <c r="F2" s="128"/>
      <c r="G2" s="128"/>
      <c r="H2" s="127" t="s">
        <v>322</v>
      </c>
      <c r="I2" s="127"/>
      <c r="J2" s="127"/>
      <c r="K2" s="128"/>
      <c r="L2" s="128"/>
      <c r="M2" s="128"/>
    </row>
    <row r="3" spans="1:13" ht="34">
      <c r="A3" s="36"/>
      <c r="B3" s="97" t="s">
        <v>323</v>
      </c>
      <c r="C3" s="97" t="s">
        <v>326</v>
      </c>
      <c r="D3" s="97" t="s">
        <v>327</v>
      </c>
      <c r="E3" s="97" t="s">
        <v>328</v>
      </c>
      <c r="F3" s="97" t="s">
        <v>329</v>
      </c>
      <c r="G3" s="97" t="s">
        <v>330</v>
      </c>
      <c r="H3" s="97" t="s">
        <v>323</v>
      </c>
      <c r="I3" s="97" t="s">
        <v>326</v>
      </c>
      <c r="J3" s="97" t="s">
        <v>327</v>
      </c>
      <c r="K3" s="97" t="s">
        <v>328</v>
      </c>
      <c r="L3" s="97" t="s">
        <v>329</v>
      </c>
      <c r="M3" s="97" t="s">
        <v>330</v>
      </c>
    </row>
    <row r="4" spans="1:13" ht="17">
      <c r="A4" s="36" t="s">
        <v>134</v>
      </c>
      <c r="B4" s="64">
        <v>1372866.23063444</v>
      </c>
      <c r="C4" s="64">
        <v>1367641.6322854899</v>
      </c>
      <c r="D4" s="64">
        <v>1367393.2155901501</v>
      </c>
      <c r="E4" s="64">
        <v>1367343.3356357301</v>
      </c>
      <c r="F4" s="64">
        <v>1367148.4765329</v>
      </c>
      <c r="G4" s="64">
        <v>1367163.5091645201</v>
      </c>
      <c r="H4" s="64">
        <v>1372453.39176217</v>
      </c>
      <c r="I4" s="64">
        <v>1367250.5298164999</v>
      </c>
      <c r="J4" s="64">
        <v>1367161.8434490501</v>
      </c>
      <c r="K4" s="64">
        <v>1367125.4382225999</v>
      </c>
      <c r="L4" s="64">
        <v>1367135.5736654201</v>
      </c>
      <c r="M4" s="98">
        <v>1367103.7717162599</v>
      </c>
    </row>
    <row r="5" spans="1:13" ht="17">
      <c r="A5" s="45" t="s">
        <v>135</v>
      </c>
      <c r="B5" s="99">
        <v>5762.4589181800802</v>
      </c>
      <c r="C5" s="99">
        <v>537.86056923004799</v>
      </c>
      <c r="D5" s="99">
        <v>289.44387389021</v>
      </c>
      <c r="E5" s="99">
        <v>239.56391947018</v>
      </c>
      <c r="F5" s="99">
        <v>44.704816640121898</v>
      </c>
      <c r="G5" s="99">
        <v>59.737448260188103</v>
      </c>
      <c r="H5" s="99">
        <v>5349.6200459101201</v>
      </c>
      <c r="I5" s="99">
        <v>146.75810024002601</v>
      </c>
      <c r="J5" s="99">
        <v>58.071732790209403</v>
      </c>
      <c r="K5" s="99">
        <v>21.6665063400287</v>
      </c>
      <c r="L5" s="99">
        <v>31.8019491601735</v>
      </c>
      <c r="M5" s="100">
        <v>0</v>
      </c>
    </row>
    <row r="6" spans="1:13" ht="17">
      <c r="A6" s="36" t="s">
        <v>324</v>
      </c>
      <c r="B6" s="101">
        <v>367025</v>
      </c>
      <c r="C6" s="101">
        <v>523064</v>
      </c>
      <c r="D6" s="101">
        <v>515774</v>
      </c>
      <c r="E6" s="101">
        <v>522497</v>
      </c>
      <c r="F6" s="101">
        <v>516737</v>
      </c>
      <c r="G6" s="101">
        <v>32283</v>
      </c>
      <c r="H6" s="101">
        <v>375142</v>
      </c>
      <c r="I6" s="101">
        <v>515740</v>
      </c>
      <c r="J6" s="101">
        <v>531750</v>
      </c>
      <c r="K6" s="101">
        <v>544168</v>
      </c>
      <c r="L6" s="101">
        <v>526370</v>
      </c>
      <c r="M6" s="102">
        <v>534354</v>
      </c>
    </row>
    <row r="7" spans="1:13" ht="34">
      <c r="A7" s="36" t="s">
        <v>325</v>
      </c>
      <c r="B7" s="101">
        <v>20220</v>
      </c>
      <c r="C7" s="101">
        <v>75110</v>
      </c>
      <c r="D7" s="101">
        <v>161902.5</v>
      </c>
      <c r="E7" s="101">
        <v>195722.5</v>
      </c>
      <c r="F7" s="101">
        <v>86935</v>
      </c>
      <c r="G7" s="101">
        <v>1345560</v>
      </c>
      <c r="H7" s="101">
        <v>20402.5</v>
      </c>
      <c r="I7" s="101">
        <v>59305</v>
      </c>
      <c r="J7" s="101">
        <v>85947.5</v>
      </c>
      <c r="K7" s="101">
        <v>93975</v>
      </c>
      <c r="L7" s="101">
        <v>82525</v>
      </c>
      <c r="M7" s="102">
        <v>66032.5</v>
      </c>
    </row>
    <row r="8" spans="1:13" ht="34">
      <c r="A8" s="36" t="s">
        <v>339</v>
      </c>
      <c r="B8" s="101"/>
      <c r="C8" s="101"/>
      <c r="D8" s="101"/>
      <c r="E8" s="101"/>
      <c r="F8" s="101"/>
      <c r="G8" s="101"/>
      <c r="H8" s="101">
        <v>9335</v>
      </c>
      <c r="I8" s="101">
        <v>14050</v>
      </c>
      <c r="J8" s="101">
        <v>52857.5</v>
      </c>
      <c r="K8" s="101">
        <v>32977.5</v>
      </c>
      <c r="L8" s="101">
        <v>36387.5</v>
      </c>
      <c r="M8" s="102">
        <v>40907.5</v>
      </c>
    </row>
    <row r="9" spans="1:13" ht="34">
      <c r="A9" s="36" t="s">
        <v>343</v>
      </c>
      <c r="B9" s="101"/>
      <c r="C9" s="101"/>
      <c r="D9" s="101"/>
      <c r="E9" s="101"/>
      <c r="F9" s="101"/>
      <c r="G9" s="101"/>
      <c r="H9" s="101">
        <v>4125</v>
      </c>
      <c r="I9" s="101">
        <v>44857.5</v>
      </c>
      <c r="J9" s="101">
        <v>58200</v>
      </c>
      <c r="K9" s="101">
        <v>62347.5</v>
      </c>
      <c r="L9" s="101">
        <v>32365</v>
      </c>
      <c r="M9" s="102">
        <v>32322.5</v>
      </c>
    </row>
    <row r="10" spans="1:13" ht="34">
      <c r="A10" s="36" t="s">
        <v>337</v>
      </c>
      <c r="B10" s="101">
        <v>172134</v>
      </c>
      <c r="C10" s="101">
        <v>185022</v>
      </c>
      <c r="D10" s="101">
        <v>143836</v>
      </c>
      <c r="E10" s="101">
        <v>148931</v>
      </c>
      <c r="F10" s="101">
        <v>161849</v>
      </c>
      <c r="G10" s="101">
        <v>175643</v>
      </c>
      <c r="H10" s="101">
        <v>305572</v>
      </c>
      <c r="I10" s="101">
        <v>51509</v>
      </c>
      <c r="J10" s="101">
        <v>44319</v>
      </c>
      <c r="K10" s="101">
        <v>69531</v>
      </c>
      <c r="L10" s="101">
        <v>54904</v>
      </c>
      <c r="M10" s="102">
        <v>28407</v>
      </c>
    </row>
    <row r="11" spans="1:13" ht="34">
      <c r="A11" s="36" t="s">
        <v>338</v>
      </c>
      <c r="B11" s="101">
        <v>123321</v>
      </c>
      <c r="C11" s="101">
        <v>97480</v>
      </c>
      <c r="D11" s="101">
        <v>58459</v>
      </c>
      <c r="E11" s="101">
        <v>64326</v>
      </c>
      <c r="F11" s="101">
        <v>86394</v>
      </c>
      <c r="G11" s="101">
        <v>72221</v>
      </c>
      <c r="H11" s="101">
        <v>440300</v>
      </c>
      <c r="I11" s="101">
        <v>18889</v>
      </c>
      <c r="J11" s="101">
        <v>24041</v>
      </c>
      <c r="K11" s="101">
        <v>19648</v>
      </c>
      <c r="L11" s="101">
        <v>103248</v>
      </c>
      <c r="M11" s="102">
        <v>57679</v>
      </c>
    </row>
    <row r="12" spans="1:13" ht="34">
      <c r="A12" s="36" t="s">
        <v>331</v>
      </c>
      <c r="B12" s="101"/>
      <c r="C12" s="101"/>
      <c r="D12" s="101"/>
      <c r="E12" s="101"/>
      <c r="F12" s="101"/>
      <c r="G12" s="101"/>
      <c r="H12" s="101">
        <v>122013</v>
      </c>
      <c r="I12" s="101">
        <v>215968</v>
      </c>
      <c r="J12" s="101">
        <v>156677</v>
      </c>
      <c r="K12" s="101">
        <v>169125</v>
      </c>
      <c r="L12" s="101">
        <v>174678</v>
      </c>
      <c r="M12" s="102">
        <v>189782</v>
      </c>
    </row>
    <row r="13" spans="1:13" ht="34">
      <c r="A13" s="36" t="s">
        <v>332</v>
      </c>
      <c r="B13" s="101"/>
      <c r="C13" s="101"/>
      <c r="D13" s="101"/>
      <c r="E13" s="101"/>
      <c r="F13" s="101"/>
      <c r="G13" s="101"/>
      <c r="H13" s="101">
        <v>31291</v>
      </c>
      <c r="I13" s="101">
        <v>93177</v>
      </c>
      <c r="J13" s="101">
        <v>73328</v>
      </c>
      <c r="K13" s="101">
        <v>84740</v>
      </c>
      <c r="L13" s="101">
        <v>88822</v>
      </c>
      <c r="M13" s="102">
        <v>80876</v>
      </c>
    </row>
    <row r="14" spans="1:13" ht="34">
      <c r="A14" s="36" t="s">
        <v>340</v>
      </c>
      <c r="B14" s="101"/>
      <c r="C14" s="101">
        <v>16355</v>
      </c>
      <c r="D14" s="101">
        <v>47790</v>
      </c>
      <c r="E14" s="101"/>
      <c r="F14" s="101">
        <v>41337.5</v>
      </c>
      <c r="G14" s="101"/>
      <c r="H14" s="101"/>
      <c r="I14" s="101">
        <v>13252.5</v>
      </c>
      <c r="J14" s="101">
        <v>51502.5</v>
      </c>
      <c r="K14" s="101"/>
      <c r="L14" s="101">
        <v>36730</v>
      </c>
      <c r="M14" s="102"/>
    </row>
    <row r="15" spans="1:13" ht="34">
      <c r="A15" s="36" t="s">
        <v>334</v>
      </c>
      <c r="B15" s="47"/>
      <c r="C15" s="103">
        <v>7.4757000000000001E-3</v>
      </c>
      <c r="D15" s="103">
        <v>2.4784299999999999E-5</v>
      </c>
      <c r="E15" s="103">
        <v>1.8722100000000002E-5</v>
      </c>
      <c r="F15" s="103">
        <v>8.8419999999999992E-3</v>
      </c>
      <c r="G15" s="103">
        <v>9.3629999999999998E-3</v>
      </c>
      <c r="H15" s="103"/>
      <c r="I15" s="103">
        <v>1.8706E-3</v>
      </c>
      <c r="J15" s="103">
        <v>2.3218400000000001E-5</v>
      </c>
      <c r="K15" s="103">
        <v>2.6455899999999999E-5</v>
      </c>
      <c r="L15" s="103">
        <v>3.6489000000000001E-3</v>
      </c>
      <c r="M15" s="104">
        <v>4.2485999999999999E-3</v>
      </c>
    </row>
    <row r="16" spans="1:13" ht="34">
      <c r="A16" s="36" t="s">
        <v>333</v>
      </c>
      <c r="B16" s="47"/>
      <c r="C16" s="103">
        <v>9.7249200000000004E-4</v>
      </c>
      <c r="D16" s="103">
        <v>8.3281400000000005E-5</v>
      </c>
      <c r="E16" s="103">
        <v>7.37945E-5</v>
      </c>
      <c r="F16" s="103">
        <v>4.3610600000000002E-4</v>
      </c>
      <c r="G16" s="103">
        <v>6.15834E-4</v>
      </c>
      <c r="H16" s="103"/>
      <c r="I16" s="103">
        <v>2.8276999999999998E-3</v>
      </c>
      <c r="J16" s="103">
        <v>6.2083599999999996E-5</v>
      </c>
      <c r="K16" s="103">
        <v>5.3043E-5</v>
      </c>
      <c r="L16" s="103">
        <v>1.07822E-2</v>
      </c>
      <c r="M16" s="104">
        <v>8.1854000000000007E-3</v>
      </c>
    </row>
    <row r="17" spans="1:13" ht="17">
      <c r="A17" s="36" t="s">
        <v>341</v>
      </c>
      <c r="B17" s="47"/>
      <c r="C17" s="47"/>
      <c r="D17" s="47"/>
      <c r="E17" s="47"/>
      <c r="F17" s="47"/>
      <c r="G17" s="101">
        <v>40872.5</v>
      </c>
      <c r="H17" s="101"/>
      <c r="I17" s="101"/>
      <c r="J17" s="101"/>
      <c r="K17" s="101"/>
      <c r="L17" s="101"/>
      <c r="M17" s="102">
        <v>45820</v>
      </c>
    </row>
    <row r="18" spans="1:13" ht="17">
      <c r="A18" s="36" t="s">
        <v>342</v>
      </c>
      <c r="B18" s="47"/>
      <c r="C18" s="47"/>
      <c r="D18" s="47"/>
      <c r="E18" s="47"/>
      <c r="F18" s="47"/>
      <c r="G18" s="105">
        <v>32502.5</v>
      </c>
      <c r="H18" s="105"/>
      <c r="I18" s="105"/>
      <c r="J18" s="105"/>
      <c r="K18" s="105"/>
      <c r="L18" s="105"/>
      <c r="M18" s="106">
        <v>30660</v>
      </c>
    </row>
    <row r="19" spans="1:13" ht="34">
      <c r="A19" s="32" t="s">
        <v>335</v>
      </c>
      <c r="B19" s="47"/>
      <c r="C19" s="47"/>
      <c r="D19" s="47"/>
      <c r="E19" s="47"/>
      <c r="F19" s="103">
        <v>1.9000000000000001E-5</v>
      </c>
      <c r="G19" s="103">
        <v>1.2999999999999999E-5</v>
      </c>
      <c r="H19" s="103"/>
      <c r="I19" s="103"/>
      <c r="J19" s="103"/>
      <c r="K19" s="103"/>
      <c r="L19" s="103">
        <v>1.9000000000000001E-5</v>
      </c>
      <c r="M19" s="104">
        <v>1.7E-5</v>
      </c>
    </row>
    <row r="20" spans="1:13" ht="34">
      <c r="A20" s="50" t="s">
        <v>336</v>
      </c>
      <c r="B20" s="107"/>
      <c r="C20" s="107"/>
      <c r="D20" s="107"/>
      <c r="E20" s="107"/>
      <c r="F20" s="108">
        <v>4.8999999999999998E-5</v>
      </c>
      <c r="G20" s="108">
        <v>6.2000000000000003E-5</v>
      </c>
      <c r="H20" s="108"/>
      <c r="I20" s="108"/>
      <c r="J20" s="108"/>
      <c r="K20" s="108"/>
      <c r="L20" s="108">
        <v>4.3000000000000002E-5</v>
      </c>
      <c r="M20" s="109">
        <v>5.8E-5</v>
      </c>
    </row>
    <row r="21" spans="1:13">
      <c r="A21" s="110"/>
    </row>
  </sheetData>
  <mergeCells count="2">
    <mergeCell ref="B2:G2"/>
    <mergeCell ref="H2:M2"/>
  </mergeCells>
  <phoneticPr fontId="3" type="noConversion"/>
  <pageMargins left="0.7" right="0.7" top="0.75" bottom="0.75" header="0.3" footer="0.3"/>
  <pageSetup paperSize="9" scale="77"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18CA08-624D-0E4A-BE5C-FBA02E8147B8}">
  <sheetPr>
    <pageSetUpPr fitToPage="1"/>
  </sheetPr>
  <dimension ref="A1:G91"/>
  <sheetViews>
    <sheetView topLeftCell="A2" zoomScale="169" zoomScaleNormal="169" workbookViewId="0">
      <selection sqref="A1:G1"/>
    </sheetView>
  </sheetViews>
  <sheetFormatPr baseColWidth="10" defaultRowHeight="15"/>
  <cols>
    <col min="1" max="1" width="10.83203125" customWidth="1"/>
  </cols>
  <sheetData>
    <row r="1" spans="1:7" ht="109" customHeight="1">
      <c r="A1" s="129" t="s">
        <v>357</v>
      </c>
      <c r="B1" s="130"/>
      <c r="C1" s="130"/>
      <c r="D1" s="130"/>
      <c r="E1" s="130"/>
      <c r="F1" s="130"/>
      <c r="G1" s="130"/>
    </row>
    <row r="2" spans="1:7" ht="16">
      <c r="A2" s="131" t="s">
        <v>347</v>
      </c>
      <c r="B2" s="131"/>
      <c r="C2" s="131"/>
      <c r="D2" s="131"/>
      <c r="E2" s="131"/>
      <c r="F2" s="131"/>
      <c r="G2" s="131"/>
    </row>
    <row r="3" spans="1:7" ht="16">
      <c r="A3" s="44"/>
      <c r="B3" s="132" t="s">
        <v>344</v>
      </c>
      <c r="C3" s="132"/>
      <c r="D3" s="132" t="s">
        <v>345</v>
      </c>
      <c r="E3" s="132"/>
      <c r="F3" s="132" t="s">
        <v>346</v>
      </c>
      <c r="G3" s="132"/>
    </row>
    <row r="4" spans="1:7" ht="16">
      <c r="A4" s="43" t="s">
        <v>121</v>
      </c>
      <c r="B4" s="43" t="s">
        <v>122</v>
      </c>
      <c r="C4" s="43" t="s">
        <v>123</v>
      </c>
      <c r="D4" s="43" t="s">
        <v>122</v>
      </c>
      <c r="E4" s="43" t="s">
        <v>123</v>
      </c>
      <c r="F4" s="43" t="s">
        <v>122</v>
      </c>
      <c r="G4" s="43" t="s">
        <v>123</v>
      </c>
    </row>
    <row r="5" spans="1:7" ht="16">
      <c r="A5" s="1">
        <v>1</v>
      </c>
      <c r="B5" s="5">
        <v>-4.2459999999999998E-2</v>
      </c>
      <c r="C5" s="5">
        <v>0.68200000000000005</v>
      </c>
      <c r="D5" s="5">
        <v>-3.857E-2</v>
      </c>
      <c r="E5" s="5">
        <v>0.65500000000000003</v>
      </c>
      <c r="F5" s="5">
        <v>-3.1189999999999999E-2</v>
      </c>
      <c r="G5" s="5">
        <v>0.58699999999999997</v>
      </c>
    </row>
    <row r="6" spans="1:7" ht="16">
      <c r="A6" s="1">
        <v>2</v>
      </c>
      <c r="B6" s="17">
        <v>0.221</v>
      </c>
      <c r="C6" s="17">
        <v>1.2999999999999999E-2</v>
      </c>
      <c r="D6" s="5">
        <v>2.4840000000000001E-2</v>
      </c>
      <c r="E6" s="5">
        <v>0.33800000000000002</v>
      </c>
      <c r="F6" s="5">
        <v>7.6940000000000003E-3</v>
      </c>
      <c r="G6" s="5">
        <v>0.41799999999999998</v>
      </c>
    </row>
    <row r="7" spans="1:7" ht="16">
      <c r="A7" s="1">
        <v>3</v>
      </c>
      <c r="B7" s="17">
        <v>0.27450000000000002</v>
      </c>
      <c r="C7" s="17">
        <v>7.0000000000000001E-3</v>
      </c>
      <c r="D7" s="5">
        <v>-9.8510000000000004E-3</v>
      </c>
      <c r="E7" s="5">
        <v>0.53900000000000003</v>
      </c>
      <c r="F7" s="5">
        <v>-6.1899999999999997E-2</v>
      </c>
      <c r="G7" s="5">
        <v>0.74199999999999999</v>
      </c>
    </row>
    <row r="8" spans="1:7" ht="16">
      <c r="A8" s="1">
        <v>4</v>
      </c>
      <c r="B8" s="17">
        <v>0.30220000000000002</v>
      </c>
      <c r="C8" s="17">
        <v>3.0000000000000001E-3</v>
      </c>
      <c r="D8" s="5">
        <v>8.0299999999999996E-2</v>
      </c>
      <c r="E8" s="5">
        <v>0.17699999999999999</v>
      </c>
      <c r="F8" s="5">
        <v>2.4889999999999999E-2</v>
      </c>
      <c r="G8" s="5">
        <v>0.35299999999999998</v>
      </c>
    </row>
    <row r="9" spans="1:7" ht="16">
      <c r="A9" s="1">
        <v>5</v>
      </c>
      <c r="B9" s="5">
        <v>-2.7990000000000001E-2</v>
      </c>
      <c r="C9" s="5">
        <v>0.63100000000000001</v>
      </c>
      <c r="D9" s="5">
        <v>-2.4109999999999999E-2</v>
      </c>
      <c r="E9" s="5">
        <v>0.60499999999999998</v>
      </c>
      <c r="F9" s="5">
        <v>-2.4420000000000001E-2</v>
      </c>
      <c r="G9" s="5">
        <v>0.59099999999999997</v>
      </c>
    </row>
    <row r="10" spans="1:7" ht="16">
      <c r="A10" s="1">
        <v>6</v>
      </c>
      <c r="B10" s="5">
        <v>-6.1629999999999997E-2</v>
      </c>
      <c r="C10" s="5">
        <v>0.748</v>
      </c>
      <c r="D10" s="5">
        <v>-5.2429999999999997E-2</v>
      </c>
      <c r="E10" s="5">
        <v>0.72399999999999998</v>
      </c>
      <c r="F10" s="5">
        <v>-4.3200000000000002E-2</v>
      </c>
      <c r="G10" s="5">
        <v>0.628</v>
      </c>
    </row>
    <row r="11" spans="1:7" ht="16">
      <c r="A11" s="1">
        <v>7</v>
      </c>
      <c r="B11" s="17">
        <v>0.33260000000000001</v>
      </c>
      <c r="C11" s="17">
        <v>1E-3</v>
      </c>
      <c r="D11" s="5">
        <v>0.113</v>
      </c>
      <c r="E11" s="5">
        <v>0.114</v>
      </c>
      <c r="F11" s="5">
        <v>6.1030000000000001E-2</v>
      </c>
      <c r="G11" s="5">
        <v>0.23100000000000001</v>
      </c>
    </row>
    <row r="12" spans="1:7" ht="16">
      <c r="A12" s="1">
        <v>8</v>
      </c>
      <c r="B12" s="5">
        <v>-4.1610000000000001E-2</v>
      </c>
      <c r="C12" s="5">
        <v>0.69499999999999995</v>
      </c>
      <c r="D12" s="5">
        <v>-3.2590000000000001E-2</v>
      </c>
      <c r="E12" s="5">
        <v>0.63800000000000001</v>
      </c>
      <c r="F12" s="5">
        <v>-3.0089999999999999E-2</v>
      </c>
      <c r="G12" s="5">
        <v>0.58599999999999997</v>
      </c>
    </row>
    <row r="13" spans="1:7" ht="16">
      <c r="A13" s="1">
        <v>9</v>
      </c>
      <c r="B13" s="5">
        <v>-5.1970000000000002E-2</v>
      </c>
      <c r="C13" s="5">
        <v>0.72699999999999998</v>
      </c>
      <c r="D13" s="5">
        <v>-4.4170000000000001E-2</v>
      </c>
      <c r="E13" s="5">
        <v>0.69199999999999995</v>
      </c>
      <c r="F13" s="5">
        <v>-4.6960000000000002E-2</v>
      </c>
      <c r="G13" s="5">
        <v>0.64300000000000002</v>
      </c>
    </row>
    <row r="14" spans="1:7" ht="16">
      <c r="A14" s="1">
        <v>10</v>
      </c>
      <c r="B14" s="5">
        <v>-3.6679999999999997E-2</v>
      </c>
      <c r="C14" s="5">
        <v>0.67700000000000005</v>
      </c>
      <c r="D14" s="5">
        <v>-3.2099999999999997E-2</v>
      </c>
      <c r="E14" s="5">
        <v>0.63800000000000001</v>
      </c>
      <c r="F14" s="5">
        <v>-2.9929999999999998E-2</v>
      </c>
      <c r="G14" s="5">
        <v>0.63300000000000001</v>
      </c>
    </row>
    <row r="15" spans="1:7" ht="16">
      <c r="A15" s="1">
        <v>11</v>
      </c>
      <c r="B15" s="5">
        <v>-4.9340000000000002E-2</v>
      </c>
      <c r="C15" s="5">
        <v>0.69799999999999995</v>
      </c>
      <c r="D15" s="5">
        <v>-4.7480000000000001E-2</v>
      </c>
      <c r="E15" s="5">
        <v>0.69399999999999995</v>
      </c>
      <c r="F15" s="5">
        <v>-3.7339999999999998E-2</v>
      </c>
      <c r="G15" s="5">
        <v>0.59799999999999998</v>
      </c>
    </row>
    <row r="16" spans="1:7" ht="16">
      <c r="A16" s="1">
        <v>12</v>
      </c>
      <c r="B16" s="5">
        <v>-3.288E-2</v>
      </c>
      <c r="C16" s="5">
        <v>0.60299999999999998</v>
      </c>
      <c r="D16" s="5">
        <v>-4.1820000000000003E-2</v>
      </c>
      <c r="E16" s="5">
        <v>0.67300000000000004</v>
      </c>
      <c r="F16" s="5">
        <v>-7.8850000000000003E-2</v>
      </c>
      <c r="G16" s="5">
        <v>0.77900000000000003</v>
      </c>
    </row>
    <row r="17" spans="1:7" ht="16">
      <c r="A17" s="1">
        <v>13</v>
      </c>
      <c r="B17" s="5">
        <v>-3.0020000000000002E-2</v>
      </c>
      <c r="C17" s="5">
        <v>0.625</v>
      </c>
      <c r="D17" s="5">
        <v>-0.1153</v>
      </c>
      <c r="E17" s="5">
        <v>0.93</v>
      </c>
      <c r="F17" s="5">
        <v>-0.16250000000000001</v>
      </c>
      <c r="G17" s="5">
        <v>0.97699999999999998</v>
      </c>
    </row>
    <row r="18" spans="1:7" ht="16">
      <c r="A18" s="1">
        <v>14</v>
      </c>
      <c r="B18" s="17">
        <v>0.20899999999999999</v>
      </c>
      <c r="C18" s="17">
        <v>8.9999999999999993E-3</v>
      </c>
      <c r="D18" s="5">
        <v>5.8009999999999999E-2</v>
      </c>
      <c r="E18" s="5">
        <v>0.182</v>
      </c>
      <c r="F18" s="5">
        <v>4.3729999999999998E-2</v>
      </c>
      <c r="G18" s="5">
        <v>0.26600000000000001</v>
      </c>
    </row>
    <row r="19" spans="1:7" ht="16">
      <c r="A19" s="1">
        <v>15</v>
      </c>
      <c r="B19" s="17">
        <v>0.32819999999999999</v>
      </c>
      <c r="C19" s="17">
        <v>6.0000000000000001E-3</v>
      </c>
      <c r="D19" s="5">
        <v>6.3270000000000007E-2</v>
      </c>
      <c r="E19" s="5">
        <v>0.24199999999999999</v>
      </c>
      <c r="F19" s="5">
        <v>4.2930000000000003E-2</v>
      </c>
      <c r="G19" s="5">
        <v>0.29699999999999999</v>
      </c>
    </row>
    <row r="20" spans="1:7" ht="16">
      <c r="A20" s="1">
        <v>16</v>
      </c>
      <c r="B20" s="5">
        <v>-1.2070000000000001E-2</v>
      </c>
      <c r="C20" s="5">
        <v>0.52</v>
      </c>
      <c r="D20" s="5">
        <v>-9.7059999999999994E-2</v>
      </c>
      <c r="E20" s="5">
        <v>0.85899999999999999</v>
      </c>
      <c r="F20" s="5">
        <v>-0.16109999999999999</v>
      </c>
      <c r="G20" s="5">
        <v>0.96399999999999997</v>
      </c>
    </row>
    <row r="21" spans="1:7" ht="16">
      <c r="A21" s="1">
        <v>17</v>
      </c>
      <c r="B21" s="17">
        <v>0.17100000000000001</v>
      </c>
      <c r="C21" s="17">
        <v>3.3000000000000002E-2</v>
      </c>
      <c r="D21" s="5">
        <v>1.5919999999999999E-4</v>
      </c>
      <c r="E21" s="5">
        <v>0.47399999999999998</v>
      </c>
      <c r="F21" s="5">
        <v>-1.0619999999999999E-2</v>
      </c>
      <c r="G21" s="5">
        <v>0.54700000000000004</v>
      </c>
    </row>
    <row r="22" spans="1:7" ht="16">
      <c r="A22" s="1">
        <v>18</v>
      </c>
      <c r="B22" s="5">
        <v>4.1360000000000001E-2</v>
      </c>
      <c r="C22" s="5">
        <v>0.28199999999999997</v>
      </c>
      <c r="D22" s="5">
        <v>-9.1439999999999994E-2</v>
      </c>
      <c r="E22" s="5">
        <v>0.84</v>
      </c>
      <c r="F22" s="5">
        <v>-0.14560000000000001</v>
      </c>
      <c r="G22" s="5">
        <v>0.96099999999999997</v>
      </c>
    </row>
    <row r="23" spans="1:7" ht="16">
      <c r="A23" s="43">
        <v>19</v>
      </c>
      <c r="B23" s="51">
        <v>0.2195</v>
      </c>
      <c r="C23" s="51">
        <v>1.2E-2</v>
      </c>
      <c r="D23" s="52">
        <v>3.9039999999999999E-3</v>
      </c>
      <c r="E23" s="52">
        <v>0.47199999999999998</v>
      </c>
      <c r="F23" s="52">
        <v>-6.4510000000000001E-4</v>
      </c>
      <c r="G23" s="52">
        <v>0.47299999999999998</v>
      </c>
    </row>
    <row r="24" spans="1:7" ht="16">
      <c r="A24" s="4"/>
      <c r="B24" s="4"/>
      <c r="C24" s="4"/>
      <c r="D24" s="4"/>
      <c r="E24" s="4"/>
      <c r="F24" s="4"/>
      <c r="G24" s="4"/>
    </row>
    <row r="26" spans="1:7" ht="16">
      <c r="A26" s="131" t="s">
        <v>348</v>
      </c>
      <c r="B26" s="131"/>
      <c r="C26" s="131"/>
      <c r="D26" s="131"/>
      <c r="E26" s="131"/>
      <c r="F26" s="131"/>
      <c r="G26" s="131"/>
    </row>
    <row r="27" spans="1:7" ht="16">
      <c r="A27" s="44"/>
      <c r="B27" s="132" t="s">
        <v>344</v>
      </c>
      <c r="C27" s="132"/>
      <c r="D27" s="132" t="s">
        <v>345</v>
      </c>
      <c r="E27" s="132"/>
      <c r="F27" s="132" t="s">
        <v>346</v>
      </c>
      <c r="G27" s="132"/>
    </row>
    <row r="28" spans="1:7" ht="16">
      <c r="A28" s="43" t="s">
        <v>121</v>
      </c>
      <c r="B28" s="43" t="s">
        <v>122</v>
      </c>
      <c r="C28" s="43" t="s">
        <v>123</v>
      </c>
      <c r="D28" s="43" t="s">
        <v>122</v>
      </c>
      <c r="E28" s="43" t="s">
        <v>123</v>
      </c>
      <c r="F28" s="43" t="s">
        <v>122</v>
      </c>
      <c r="G28" s="43" t="s">
        <v>123</v>
      </c>
    </row>
    <row r="29" spans="1:7" ht="16">
      <c r="A29" s="1">
        <v>1</v>
      </c>
      <c r="B29" s="5">
        <v>9.2009999999999995E-2</v>
      </c>
      <c r="C29" s="5">
        <v>0.27500000000000002</v>
      </c>
      <c r="D29" s="5">
        <v>0.24160000000000001</v>
      </c>
      <c r="E29" s="5">
        <v>8.3000000000000004E-2</v>
      </c>
      <c r="F29" s="5">
        <v>0.23930000000000001</v>
      </c>
      <c r="G29" s="5">
        <v>6.8000000000000005E-2</v>
      </c>
    </row>
    <row r="30" spans="1:7" ht="16">
      <c r="A30" s="1">
        <v>2</v>
      </c>
      <c r="B30" s="5">
        <v>0.31430000000000002</v>
      </c>
      <c r="C30" s="5">
        <v>0.06</v>
      </c>
      <c r="D30" s="5">
        <v>-0.18890000000000001</v>
      </c>
      <c r="E30" s="5">
        <v>0.876</v>
      </c>
      <c r="F30" s="5">
        <v>-0.16500000000000001</v>
      </c>
      <c r="G30" s="5">
        <v>0.83199999999999996</v>
      </c>
    </row>
    <row r="31" spans="1:7" ht="16">
      <c r="A31" s="1">
        <v>3</v>
      </c>
      <c r="B31" s="17">
        <v>0.69399999999999995</v>
      </c>
      <c r="C31" s="17">
        <v>1E-3</v>
      </c>
      <c r="D31" s="5">
        <v>0.1216</v>
      </c>
      <c r="E31" s="5">
        <v>0.17499999999999999</v>
      </c>
      <c r="F31" s="5">
        <v>0.12909999999999999</v>
      </c>
      <c r="G31" s="5">
        <v>0.14699999999999999</v>
      </c>
    </row>
    <row r="32" spans="1:7" ht="16">
      <c r="A32" s="1">
        <v>4</v>
      </c>
      <c r="B32" s="17">
        <v>0.36020000000000002</v>
      </c>
      <c r="C32" s="17">
        <v>0.01</v>
      </c>
      <c r="D32" s="5">
        <v>0.17879999999999999</v>
      </c>
      <c r="E32" s="5">
        <v>0.10299999999999999</v>
      </c>
      <c r="F32" s="5">
        <v>0.16389999999999999</v>
      </c>
      <c r="G32" s="5">
        <v>0.124</v>
      </c>
    </row>
    <row r="33" spans="1:7" ht="16">
      <c r="A33" s="1">
        <v>5</v>
      </c>
      <c r="B33" s="5">
        <v>0.155</v>
      </c>
      <c r="C33" s="5">
        <v>0.17100000000000001</v>
      </c>
      <c r="D33" s="5">
        <v>0.2382</v>
      </c>
      <c r="E33" s="5">
        <v>6.8000000000000005E-2</v>
      </c>
      <c r="F33" s="5">
        <v>0.23419999999999999</v>
      </c>
      <c r="G33" s="5">
        <v>8.8999999999999996E-2</v>
      </c>
    </row>
    <row r="34" spans="1:7" ht="16">
      <c r="A34" s="1">
        <v>6</v>
      </c>
      <c r="B34" s="5">
        <v>9.4039999999999999E-2</v>
      </c>
      <c r="C34" s="5">
        <v>0.255</v>
      </c>
      <c r="D34" s="5">
        <v>0.27460000000000001</v>
      </c>
      <c r="E34" s="5">
        <v>7.5999999999999998E-2</v>
      </c>
      <c r="F34" s="5">
        <v>0.27960000000000002</v>
      </c>
      <c r="G34" s="5">
        <v>5.8999999999999997E-2</v>
      </c>
    </row>
    <row r="35" spans="1:7" ht="16">
      <c r="A35" s="1">
        <v>7</v>
      </c>
      <c r="B35" s="5">
        <v>0.217</v>
      </c>
      <c r="C35" s="5">
        <v>0.10100000000000001</v>
      </c>
      <c r="D35" s="5">
        <v>9.7989999999999994E-2</v>
      </c>
      <c r="E35" s="5">
        <v>0.26700000000000002</v>
      </c>
      <c r="F35" s="5">
        <v>6.9370000000000001E-2</v>
      </c>
      <c r="G35" s="5">
        <v>0.33700000000000002</v>
      </c>
    </row>
    <row r="36" spans="1:7" ht="16">
      <c r="A36" s="1">
        <v>8</v>
      </c>
      <c r="B36" s="5">
        <v>4.292E-2</v>
      </c>
      <c r="C36" s="5">
        <v>0.40200000000000002</v>
      </c>
      <c r="D36" s="5">
        <v>0.19939999999999999</v>
      </c>
      <c r="E36" s="5">
        <v>0.10299999999999999</v>
      </c>
      <c r="F36" s="5">
        <v>0.19320000000000001</v>
      </c>
      <c r="G36" s="5">
        <v>0.11700000000000001</v>
      </c>
    </row>
    <row r="37" spans="1:7" ht="16">
      <c r="A37" s="1">
        <v>9</v>
      </c>
      <c r="B37" s="5">
        <v>6.8500000000000002E-3</v>
      </c>
      <c r="C37" s="5">
        <v>0.45100000000000001</v>
      </c>
      <c r="D37" s="5">
        <v>0.12529999999999999</v>
      </c>
      <c r="E37" s="5">
        <v>0.247</v>
      </c>
      <c r="F37" s="5">
        <v>0.1167</v>
      </c>
      <c r="G37" s="5">
        <v>0.247</v>
      </c>
    </row>
    <row r="38" spans="1:7" ht="16">
      <c r="A38" s="1">
        <v>10</v>
      </c>
      <c r="B38" s="5">
        <v>0.152</v>
      </c>
      <c r="C38" s="5">
        <v>0.16800000000000001</v>
      </c>
      <c r="D38" s="5">
        <v>0.2409</v>
      </c>
      <c r="E38" s="5">
        <v>9.0999999999999998E-2</v>
      </c>
      <c r="F38" s="5">
        <v>0.23769999999999999</v>
      </c>
      <c r="G38" s="5">
        <v>0.08</v>
      </c>
    </row>
    <row r="39" spans="1:7" ht="16">
      <c r="A39" s="1">
        <v>11</v>
      </c>
      <c r="B39" s="5">
        <v>5.9173879999999998E-2</v>
      </c>
      <c r="C39" s="5">
        <v>0.32</v>
      </c>
      <c r="D39" s="5">
        <v>0.24859999999999999</v>
      </c>
      <c r="E39" s="5">
        <v>8.4000000000000005E-2</v>
      </c>
      <c r="F39" s="5">
        <v>0.24879999999999999</v>
      </c>
      <c r="G39" s="5">
        <v>7.0999999999999994E-2</v>
      </c>
    </row>
    <row r="40" spans="1:7" ht="16">
      <c r="A40" s="1">
        <v>12</v>
      </c>
      <c r="B40" s="5">
        <v>4.3270000000000003E-2</v>
      </c>
      <c r="C40" s="5">
        <v>0.34</v>
      </c>
      <c r="D40" s="5">
        <v>-0.16639999999999999</v>
      </c>
      <c r="E40" s="5">
        <v>0.82399999999999995</v>
      </c>
      <c r="F40" s="5">
        <v>-0.17949999999999999</v>
      </c>
      <c r="G40" s="5">
        <v>0.85</v>
      </c>
    </row>
    <row r="41" spans="1:7" ht="16">
      <c r="A41" s="1">
        <v>13</v>
      </c>
      <c r="B41" s="5">
        <v>1.9640000000000001E-2</v>
      </c>
      <c r="C41" s="5">
        <v>0.378</v>
      </c>
      <c r="D41" s="5">
        <v>-0.1166</v>
      </c>
      <c r="E41" s="5">
        <v>0.68</v>
      </c>
      <c r="F41" s="5">
        <v>-0.14369999999999999</v>
      </c>
      <c r="G41" s="5">
        <v>0.76993</v>
      </c>
    </row>
    <row r="42" spans="1:7" ht="16">
      <c r="A42" s="1">
        <v>14</v>
      </c>
      <c r="B42" s="17">
        <v>0.57579999999999998</v>
      </c>
      <c r="C42" s="17">
        <v>2E-3</v>
      </c>
      <c r="D42" s="5">
        <v>-0.26960000000000001</v>
      </c>
      <c r="E42" s="5">
        <v>0.998</v>
      </c>
      <c r="F42" s="5">
        <v>-0.2266</v>
      </c>
      <c r="G42" s="5">
        <v>0.97499999999999998</v>
      </c>
    </row>
    <row r="43" spans="1:7" ht="16">
      <c r="A43" s="1">
        <v>15</v>
      </c>
      <c r="B43" s="17">
        <v>0.63229999999999997</v>
      </c>
      <c r="C43" s="17">
        <v>7.0000000000000001E-3</v>
      </c>
      <c r="D43" s="5">
        <v>-0.1236</v>
      </c>
      <c r="E43" s="5">
        <v>0.76900000000000002</v>
      </c>
      <c r="F43" s="5">
        <v>-0.18160000000000001</v>
      </c>
      <c r="G43" s="5">
        <v>0.86199999999999999</v>
      </c>
    </row>
    <row r="44" spans="1:7" ht="16">
      <c r="A44" s="1">
        <v>16</v>
      </c>
      <c r="B44" s="5">
        <v>9.2969999999999997E-2</v>
      </c>
      <c r="C44" s="5">
        <v>0.247</v>
      </c>
      <c r="D44" s="5">
        <v>-0.12509999999999999</v>
      </c>
      <c r="E44" s="5">
        <v>0.73299999999999998</v>
      </c>
      <c r="F44" s="5">
        <v>-0.15570000000000001</v>
      </c>
      <c r="G44" s="5">
        <v>0.77100000000000002</v>
      </c>
    </row>
    <row r="45" spans="1:7" ht="16">
      <c r="A45" s="1">
        <v>17</v>
      </c>
      <c r="B45" s="17">
        <v>0.58450000000000002</v>
      </c>
      <c r="C45" s="17">
        <v>6.0000000000000001E-3</v>
      </c>
      <c r="D45" s="5">
        <v>-0.24929999999999999</v>
      </c>
      <c r="E45" s="5">
        <v>0.996</v>
      </c>
      <c r="F45" s="5">
        <v>-0.20749999999999999</v>
      </c>
      <c r="G45" s="5">
        <v>0.96699999999999997</v>
      </c>
    </row>
    <row r="46" spans="1:7" ht="16">
      <c r="A46" s="1">
        <v>18</v>
      </c>
      <c r="B46" s="5">
        <v>0.32250000000000001</v>
      </c>
      <c r="C46" s="5">
        <v>3.9699999999999999E-2</v>
      </c>
      <c r="D46" s="5">
        <v>-5.7910000000000003E-2</v>
      </c>
      <c r="E46" s="5">
        <v>0.58899999999999997</v>
      </c>
      <c r="F46" s="5">
        <v>-6.7049999999999998E-2</v>
      </c>
      <c r="G46" s="5">
        <v>0.626</v>
      </c>
    </row>
    <row r="47" spans="1:7" ht="16">
      <c r="A47" s="43">
        <v>19</v>
      </c>
      <c r="B47" s="51">
        <v>0.58179999999999998</v>
      </c>
      <c r="C47" s="51">
        <v>8.0000000000000002E-3</v>
      </c>
      <c r="D47" s="52">
        <v>-4.5030000000000001E-2</v>
      </c>
      <c r="E47" s="52">
        <v>0.64400000000000002</v>
      </c>
      <c r="F47" s="52">
        <v>-4.9020000000000001E-2</v>
      </c>
      <c r="G47" s="52">
        <v>0.64</v>
      </c>
    </row>
    <row r="50" spans="1:7" ht="16">
      <c r="A50" s="131" t="s">
        <v>349</v>
      </c>
      <c r="B50" s="131"/>
      <c r="C50" s="131"/>
      <c r="D50" s="131"/>
      <c r="E50" s="131"/>
      <c r="F50" s="131"/>
      <c r="G50" s="131"/>
    </row>
    <row r="51" spans="1:7" ht="16">
      <c r="A51" s="44"/>
      <c r="B51" s="132" t="s">
        <v>344</v>
      </c>
      <c r="C51" s="132"/>
      <c r="D51" s="132" t="s">
        <v>345</v>
      </c>
      <c r="E51" s="132"/>
      <c r="F51" s="132" t="s">
        <v>346</v>
      </c>
      <c r="G51" s="132"/>
    </row>
    <row r="52" spans="1:7" ht="16">
      <c r="A52" s="43" t="s">
        <v>121</v>
      </c>
      <c r="B52" s="43" t="s">
        <v>122</v>
      </c>
      <c r="C52" s="43" t="s">
        <v>123</v>
      </c>
      <c r="D52" s="43" t="s">
        <v>122</v>
      </c>
      <c r="E52" s="43" t="s">
        <v>123</v>
      </c>
      <c r="F52" s="43" t="s">
        <v>122</v>
      </c>
      <c r="G52" s="43" t="s">
        <v>123</v>
      </c>
    </row>
    <row r="53" spans="1:7" ht="16">
      <c r="A53" s="1">
        <v>1</v>
      </c>
      <c r="B53" s="5">
        <v>4.9709999999999997E-2</v>
      </c>
      <c r="C53" s="5">
        <v>0.23499999999999999</v>
      </c>
      <c r="D53" s="5">
        <v>2.359E-2</v>
      </c>
      <c r="E53" s="5">
        <v>0.33600000000000002</v>
      </c>
      <c r="F53" s="5">
        <v>2.622E-2</v>
      </c>
      <c r="G53" s="5">
        <v>0.29099999999999998</v>
      </c>
    </row>
    <row r="54" spans="1:7" ht="16">
      <c r="A54" s="1">
        <v>2</v>
      </c>
      <c r="B54" s="17">
        <v>0.36109999999999998</v>
      </c>
      <c r="C54" s="17">
        <v>3.7999999999999999E-2</v>
      </c>
      <c r="D54" s="17">
        <v>0.28170000000000001</v>
      </c>
      <c r="E54" s="17">
        <v>4.5999999999999999E-2</v>
      </c>
      <c r="F54" s="17">
        <v>0.27939999999999998</v>
      </c>
      <c r="G54" s="17">
        <v>4.4999999999999998E-2</v>
      </c>
    </row>
    <row r="55" spans="1:7" ht="16">
      <c r="A55" s="1">
        <v>3</v>
      </c>
      <c r="B55" s="17">
        <v>0.16450000000000001</v>
      </c>
      <c r="C55" s="17">
        <v>2.5000000000000001E-2</v>
      </c>
      <c r="D55" s="5">
        <v>0.12790000000000001</v>
      </c>
      <c r="E55" s="5">
        <v>7.1999999999999995E-2</v>
      </c>
      <c r="F55" s="5">
        <v>0.12520000000000001</v>
      </c>
      <c r="G55" s="5">
        <v>6.5000000000000002E-2</v>
      </c>
    </row>
    <row r="56" spans="1:7" ht="16">
      <c r="A56" s="1">
        <v>4</v>
      </c>
      <c r="B56" s="17">
        <v>0.48199999999999998</v>
      </c>
      <c r="C56" s="17">
        <v>1.7999999999999999E-2</v>
      </c>
      <c r="D56" s="17">
        <v>0.49020000000000002</v>
      </c>
      <c r="E56" s="17">
        <v>1.4999999999999999E-2</v>
      </c>
      <c r="F56" s="17">
        <v>0.48630000000000001</v>
      </c>
      <c r="G56" s="17">
        <v>1.7999999999999999E-2</v>
      </c>
    </row>
    <row r="57" spans="1:7" ht="16">
      <c r="A57" s="1">
        <v>5</v>
      </c>
      <c r="B57" s="5">
        <v>9.0740000000000001E-2</v>
      </c>
      <c r="C57" s="5">
        <v>0.125</v>
      </c>
      <c r="D57" s="5">
        <v>6.905E-2</v>
      </c>
      <c r="E57" s="5">
        <v>0.18</v>
      </c>
      <c r="F57" s="5">
        <v>7.152E-2</v>
      </c>
      <c r="G57" s="5">
        <v>0.17799999999999999</v>
      </c>
    </row>
    <row r="58" spans="1:7" ht="16">
      <c r="A58" s="1">
        <v>6</v>
      </c>
      <c r="B58" s="5">
        <v>-3.6839999999999998E-2</v>
      </c>
      <c r="C58" s="5">
        <v>0.55200000000000005</v>
      </c>
      <c r="D58" s="5">
        <v>-3.9100000000000003E-2</v>
      </c>
      <c r="E58" s="5">
        <v>0.59799999999999998</v>
      </c>
      <c r="F58" s="5">
        <v>-3.6740000000000002E-2</v>
      </c>
      <c r="G58" s="5">
        <v>0.56699999999999995</v>
      </c>
    </row>
    <row r="59" spans="1:7" ht="16">
      <c r="A59" s="1">
        <v>7</v>
      </c>
      <c r="B59" s="17">
        <v>0.65739999999999998</v>
      </c>
      <c r="C59" s="17">
        <v>2E-3</v>
      </c>
      <c r="D59" s="17">
        <v>0.65280000000000005</v>
      </c>
      <c r="E59" s="17">
        <v>6.0000000000000001E-3</v>
      </c>
      <c r="F59" s="17">
        <v>0.65100000000000002</v>
      </c>
      <c r="G59" s="17">
        <v>7.0000000000000001E-3</v>
      </c>
    </row>
    <row r="60" spans="1:7" ht="16">
      <c r="A60" s="1">
        <v>8</v>
      </c>
      <c r="B60" s="5">
        <v>7.4249999999999997E-2</v>
      </c>
      <c r="C60" s="5">
        <v>0.16</v>
      </c>
      <c r="D60" s="5">
        <v>5.4050000000000001E-2</v>
      </c>
      <c r="E60" s="5">
        <v>0.19400000000000001</v>
      </c>
      <c r="F60" s="5">
        <v>5.6599999999999998E-2</v>
      </c>
      <c r="G60" s="5">
        <v>0.189</v>
      </c>
    </row>
    <row r="61" spans="1:7" ht="16">
      <c r="A61" s="1">
        <v>9</v>
      </c>
      <c r="B61" s="5">
        <v>1.4080000000000001E-2</v>
      </c>
      <c r="C61" s="5">
        <v>0.34499999999999997</v>
      </c>
      <c r="D61" s="5">
        <v>-7.6769999999999996E-4</v>
      </c>
      <c r="E61" s="5">
        <v>0.44400000000000001</v>
      </c>
      <c r="F61" s="5">
        <v>1.833E-3</v>
      </c>
      <c r="G61" s="5">
        <v>0.40600000000000003</v>
      </c>
    </row>
    <row r="62" spans="1:7" ht="16">
      <c r="A62" s="1">
        <v>10</v>
      </c>
      <c r="B62" s="5">
        <v>7.4270000000000003E-2</v>
      </c>
      <c r="C62" s="5">
        <v>0.16500000000000001</v>
      </c>
      <c r="D62" s="5">
        <v>5.2220000000000003E-2</v>
      </c>
      <c r="E62" s="5">
        <v>0.23499999999999999</v>
      </c>
      <c r="F62" s="5">
        <v>5.4820000000000001E-2</v>
      </c>
      <c r="G62" s="5">
        <v>0.21299999999999999</v>
      </c>
    </row>
    <row r="63" spans="1:7" ht="16">
      <c r="A63" s="1">
        <v>11</v>
      </c>
      <c r="B63" s="5">
        <v>2.1530000000000001E-2</v>
      </c>
      <c r="C63" s="5">
        <v>0.32700000000000001</v>
      </c>
      <c r="D63" s="5">
        <v>-4.7689999999999998E-3</v>
      </c>
      <c r="E63" s="5">
        <v>0.45200000000000001</v>
      </c>
      <c r="F63" s="5">
        <v>-2.1510000000000001E-3</v>
      </c>
      <c r="G63" s="5">
        <v>0.44</v>
      </c>
    </row>
    <row r="64" spans="1:7" ht="16">
      <c r="A64" s="1">
        <v>12</v>
      </c>
      <c r="B64" s="5">
        <v>7.0439999999999999E-3</v>
      </c>
      <c r="C64" s="5">
        <v>0.38700000000000001</v>
      </c>
      <c r="D64" s="5">
        <v>5.3400000000000003E-2</v>
      </c>
      <c r="E64" s="5">
        <v>0.254</v>
      </c>
      <c r="F64" s="5">
        <v>5.5149999999999998E-2</v>
      </c>
      <c r="G64" s="5">
        <v>0.245</v>
      </c>
    </row>
    <row r="65" spans="1:7" ht="16">
      <c r="A65" s="1">
        <v>13</v>
      </c>
      <c r="B65" s="5">
        <v>4.4389999999999999E-2</v>
      </c>
      <c r="C65" s="5">
        <v>0.30399999999999999</v>
      </c>
      <c r="D65" s="5">
        <v>4.3900000000000002E-2</v>
      </c>
      <c r="E65" s="5">
        <v>0.32200000000000001</v>
      </c>
      <c r="F65" s="5">
        <v>4.3310000000000001E-2</v>
      </c>
      <c r="G65" s="5">
        <v>0.31900000000000001</v>
      </c>
    </row>
    <row r="66" spans="1:7" ht="16">
      <c r="A66" s="1">
        <v>14</v>
      </c>
      <c r="B66" s="17">
        <v>0.1966</v>
      </c>
      <c r="C66" s="17">
        <v>6.0000000000000001E-3</v>
      </c>
      <c r="D66" s="17">
        <v>0.19139999999999999</v>
      </c>
      <c r="E66" s="17">
        <v>8.0000000000000002E-3</v>
      </c>
      <c r="F66" s="17">
        <v>0.18909999999999999</v>
      </c>
      <c r="G66" s="17">
        <v>1.0999999999999999E-2</v>
      </c>
    </row>
    <row r="67" spans="1:7" ht="16">
      <c r="A67" s="1">
        <v>15</v>
      </c>
      <c r="B67" s="5">
        <v>0.11609999999999999</v>
      </c>
      <c r="C67" s="5">
        <v>9.7000000000000003E-2</v>
      </c>
      <c r="D67" s="5">
        <v>7.5649999999999995E-2</v>
      </c>
      <c r="E67" s="5">
        <v>0.17100000000000001</v>
      </c>
      <c r="F67" s="5">
        <v>7.5219999999999995E-2</v>
      </c>
      <c r="G67" s="5">
        <v>0.182</v>
      </c>
    </row>
    <row r="68" spans="1:7" ht="16">
      <c r="A68" s="1">
        <v>16</v>
      </c>
      <c r="B68" s="5">
        <v>2.4219999999999998E-2</v>
      </c>
      <c r="C68" s="5">
        <v>0.373</v>
      </c>
      <c r="D68" s="5">
        <v>3.5790000000000002E-2</v>
      </c>
      <c r="E68" s="5">
        <v>0.34300000000000003</v>
      </c>
      <c r="F68" s="5">
        <v>3.6459999999999999E-2</v>
      </c>
      <c r="G68" s="5">
        <v>0.34100000000000003</v>
      </c>
    </row>
    <row r="69" spans="1:7" ht="16">
      <c r="A69" s="1">
        <v>17</v>
      </c>
      <c r="B69" s="5">
        <v>7.1470000000000006E-2</v>
      </c>
      <c r="C69" s="5">
        <v>0.182</v>
      </c>
      <c r="D69" s="5">
        <v>6.9330000000000003E-2</v>
      </c>
      <c r="E69" s="5">
        <v>0.21099999999999999</v>
      </c>
      <c r="F69" s="5">
        <v>6.7349999999999993E-2</v>
      </c>
      <c r="G69" s="5">
        <v>0.17499999999999999</v>
      </c>
    </row>
    <row r="70" spans="1:7" ht="16">
      <c r="A70" s="1">
        <v>18</v>
      </c>
      <c r="B70" s="5">
        <v>4.7399999999999998E-2</v>
      </c>
      <c r="C70" s="5">
        <v>0.33900000000000002</v>
      </c>
      <c r="D70" s="5">
        <v>4.2790000000000002E-2</v>
      </c>
      <c r="E70" s="5">
        <v>0.35499999999999998</v>
      </c>
      <c r="F70" s="5">
        <v>4.4119999999999999E-2</v>
      </c>
      <c r="G70" s="5">
        <v>0.35099999999999998</v>
      </c>
    </row>
    <row r="71" spans="1:7" ht="16">
      <c r="A71" s="43">
        <v>19</v>
      </c>
      <c r="B71" s="52">
        <v>-4.0460000000000003E-2</v>
      </c>
      <c r="C71" s="52">
        <v>0.59799999999999998</v>
      </c>
      <c r="D71" s="52">
        <v>-5.0529999999999999E-2</v>
      </c>
      <c r="E71" s="52">
        <v>0.63</v>
      </c>
      <c r="F71" s="52">
        <v>-5.1880000000000003E-2</v>
      </c>
      <c r="G71" s="52">
        <v>0.63800000000000001</v>
      </c>
    </row>
    <row r="72" spans="1:7" ht="16">
      <c r="A72" s="4"/>
    </row>
    <row r="73" spans="1:7">
      <c r="A73" s="69" t="s">
        <v>250</v>
      </c>
    </row>
    <row r="74" spans="1:7">
      <c r="A74" s="69" t="s">
        <v>251</v>
      </c>
    </row>
    <row r="75" spans="1:7">
      <c r="A75" s="69" t="s">
        <v>252</v>
      </c>
    </row>
    <row r="76" spans="1:7">
      <c r="A76" s="69" t="s">
        <v>253</v>
      </c>
    </row>
    <row r="77" spans="1:7">
      <c r="A77" s="69" t="s">
        <v>254</v>
      </c>
    </row>
    <row r="78" spans="1:7">
      <c r="A78" s="69" t="s">
        <v>255</v>
      </c>
    </row>
    <row r="79" spans="1:7">
      <c r="A79" s="69" t="s">
        <v>256</v>
      </c>
    </row>
    <row r="80" spans="1:7">
      <c r="A80" s="69" t="s">
        <v>257</v>
      </c>
    </row>
    <row r="81" spans="1:1">
      <c r="A81" s="69" t="s">
        <v>258</v>
      </c>
    </row>
    <row r="82" spans="1:1">
      <c r="A82" s="69" t="s">
        <v>259</v>
      </c>
    </row>
    <row r="83" spans="1:1">
      <c r="A83" s="69" t="s">
        <v>260</v>
      </c>
    </row>
    <row r="84" spans="1:1">
      <c r="A84" s="69" t="s">
        <v>261</v>
      </c>
    </row>
    <row r="85" spans="1:1">
      <c r="A85" s="69" t="s">
        <v>262</v>
      </c>
    </row>
    <row r="86" spans="1:1">
      <c r="A86" s="69" t="s">
        <v>263</v>
      </c>
    </row>
    <row r="87" spans="1:1">
      <c r="A87" s="69" t="s">
        <v>264</v>
      </c>
    </row>
    <row r="88" spans="1:1">
      <c r="A88" s="69" t="s">
        <v>265</v>
      </c>
    </row>
    <row r="89" spans="1:1">
      <c r="A89" s="69" t="s">
        <v>266</v>
      </c>
    </row>
    <row r="90" spans="1:1">
      <c r="A90" s="69" t="s">
        <v>267</v>
      </c>
    </row>
    <row r="91" spans="1:1">
      <c r="A91" s="69" t="s">
        <v>268</v>
      </c>
    </row>
  </sheetData>
  <mergeCells count="13">
    <mergeCell ref="A1:G1"/>
    <mergeCell ref="A50:G50"/>
    <mergeCell ref="B51:C51"/>
    <mergeCell ref="D51:E51"/>
    <mergeCell ref="F51:G51"/>
    <mergeCell ref="A2:G2"/>
    <mergeCell ref="B3:C3"/>
    <mergeCell ref="D3:E3"/>
    <mergeCell ref="F3:G3"/>
    <mergeCell ref="A26:G26"/>
    <mergeCell ref="B27:C27"/>
    <mergeCell ref="D27:E27"/>
    <mergeCell ref="F27:G27"/>
  </mergeCells>
  <phoneticPr fontId="3" type="noConversion"/>
  <pageMargins left="0.7" right="0.7" top="0.75" bottom="0.75" header="0.3" footer="0.3"/>
  <pageSetup paperSize="9" fitToHeight="4" orientation="landscape"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3FEFF6-DE55-754F-B9F9-7340BD104E71}">
  <sheetPr>
    <pageSetUpPr fitToPage="1"/>
  </sheetPr>
  <dimension ref="A1:U22"/>
  <sheetViews>
    <sheetView zoomScale="124" zoomScaleNormal="124" workbookViewId="0">
      <selection activeCell="F10" sqref="F10"/>
    </sheetView>
  </sheetViews>
  <sheetFormatPr baseColWidth="10" defaultRowHeight="15"/>
  <cols>
    <col min="2" max="16" width="8.6640625" customWidth="1"/>
    <col min="17" max="17" width="9.6640625" customWidth="1"/>
    <col min="18" max="18" width="10.33203125" customWidth="1"/>
    <col min="19" max="20" width="9" customWidth="1"/>
  </cols>
  <sheetData>
    <row r="1" spans="1:21" ht="32" customHeight="1">
      <c r="A1" s="134" t="s">
        <v>358</v>
      </c>
      <c r="B1" s="134"/>
      <c r="C1" s="134"/>
      <c r="D1" s="134"/>
      <c r="E1" s="134"/>
      <c r="F1" s="134"/>
      <c r="G1" s="134"/>
      <c r="H1" s="134"/>
      <c r="I1" s="134"/>
      <c r="J1" s="134"/>
      <c r="K1" s="134"/>
      <c r="L1" s="134"/>
      <c r="M1" s="134"/>
      <c r="N1" s="134"/>
      <c r="O1" s="134"/>
      <c r="P1" s="134"/>
      <c r="Q1" s="134"/>
      <c r="R1" s="134"/>
      <c r="S1" s="134"/>
      <c r="T1" s="134"/>
      <c r="U1" s="116"/>
    </row>
    <row r="2" spans="1:21" ht="16">
      <c r="A2" s="60"/>
      <c r="B2" s="60" t="s">
        <v>130</v>
      </c>
      <c r="C2" s="60" t="s">
        <v>132</v>
      </c>
      <c r="D2" s="60" t="s">
        <v>279</v>
      </c>
      <c r="E2" s="60" t="s">
        <v>280</v>
      </c>
      <c r="F2" s="60" t="s">
        <v>281</v>
      </c>
      <c r="G2" s="60" t="s">
        <v>282</v>
      </c>
      <c r="H2" s="60" t="s">
        <v>127</v>
      </c>
      <c r="I2" s="60" t="s">
        <v>283</v>
      </c>
      <c r="J2" s="60" t="s">
        <v>284</v>
      </c>
      <c r="K2" s="60" t="s">
        <v>285</v>
      </c>
      <c r="L2" s="60" t="s">
        <v>286</v>
      </c>
      <c r="M2" s="60" t="s">
        <v>287</v>
      </c>
      <c r="N2" s="60" t="s">
        <v>129</v>
      </c>
      <c r="O2" s="60" t="s">
        <v>131</v>
      </c>
      <c r="P2" s="60" t="s">
        <v>128</v>
      </c>
      <c r="Q2" s="60" t="s">
        <v>288</v>
      </c>
      <c r="R2" s="60" t="s">
        <v>289</v>
      </c>
      <c r="S2" s="60" t="s">
        <v>290</v>
      </c>
      <c r="T2" s="60" t="s">
        <v>291</v>
      </c>
    </row>
    <row r="3" spans="1:21" ht="16">
      <c r="A3" s="2" t="s">
        <v>130</v>
      </c>
      <c r="B3" s="30">
        <v>1</v>
      </c>
      <c r="C3" s="6">
        <v>0.34</v>
      </c>
      <c r="D3" s="6">
        <v>-0.11</v>
      </c>
      <c r="E3" s="6">
        <v>0.4</v>
      </c>
      <c r="F3" s="30">
        <v>0.98</v>
      </c>
      <c r="G3" s="30">
        <v>0.98</v>
      </c>
      <c r="H3" s="6">
        <v>0.4</v>
      </c>
      <c r="I3" s="30">
        <v>0.99</v>
      </c>
      <c r="J3" s="30">
        <v>0.96</v>
      </c>
      <c r="K3" s="30">
        <v>0.99</v>
      </c>
      <c r="L3" s="30">
        <v>0.99</v>
      </c>
      <c r="M3" s="6">
        <v>-0.6</v>
      </c>
      <c r="N3" s="6">
        <v>-0.22</v>
      </c>
      <c r="O3" s="6">
        <v>-0.31</v>
      </c>
      <c r="P3" s="6">
        <v>0.37</v>
      </c>
      <c r="Q3" s="6">
        <v>-0.22</v>
      </c>
      <c r="R3" s="6">
        <v>-0.32</v>
      </c>
      <c r="S3" s="6">
        <v>-0.21</v>
      </c>
      <c r="T3" s="6">
        <v>-0.42</v>
      </c>
    </row>
    <row r="4" spans="1:21" ht="16">
      <c r="A4" s="2" t="s">
        <v>132</v>
      </c>
      <c r="B4" s="6">
        <v>0.34</v>
      </c>
      <c r="C4" s="30">
        <v>1</v>
      </c>
      <c r="D4" s="6">
        <v>0.36</v>
      </c>
      <c r="E4" s="6">
        <v>0.4</v>
      </c>
      <c r="F4" s="6">
        <v>0.39</v>
      </c>
      <c r="G4" s="6">
        <v>0.17</v>
      </c>
      <c r="H4" s="6">
        <v>0.66</v>
      </c>
      <c r="I4" s="6">
        <v>0.4</v>
      </c>
      <c r="J4" s="6">
        <v>0.41</v>
      </c>
      <c r="K4" s="6">
        <v>0.36</v>
      </c>
      <c r="L4" s="6">
        <v>0.28000000000000003</v>
      </c>
      <c r="M4" s="6">
        <v>-0.44</v>
      </c>
      <c r="N4" s="6">
        <v>-0.11</v>
      </c>
      <c r="O4" s="6">
        <v>-0.55000000000000004</v>
      </c>
      <c r="P4" s="6">
        <v>0.46</v>
      </c>
      <c r="Q4" s="6">
        <v>-0.1</v>
      </c>
      <c r="R4" s="6">
        <v>-0.54</v>
      </c>
      <c r="S4" s="6">
        <v>0</v>
      </c>
      <c r="T4" s="6">
        <v>-0.46</v>
      </c>
    </row>
    <row r="5" spans="1:21" ht="16">
      <c r="A5" s="2" t="s">
        <v>279</v>
      </c>
      <c r="B5" s="6">
        <v>-0.11</v>
      </c>
      <c r="C5" s="6">
        <v>0.36</v>
      </c>
      <c r="D5" s="30">
        <v>1</v>
      </c>
      <c r="E5" s="114">
        <v>-0.7</v>
      </c>
      <c r="F5" s="6">
        <v>-0.26</v>
      </c>
      <c r="G5" s="6">
        <v>-0.09</v>
      </c>
      <c r="H5" s="6">
        <v>-0.46</v>
      </c>
      <c r="I5" s="6">
        <v>-0.14000000000000001</v>
      </c>
      <c r="J5" s="6">
        <v>-0.08</v>
      </c>
      <c r="K5" s="6">
        <v>-0.23</v>
      </c>
      <c r="L5" s="6">
        <v>-0.02</v>
      </c>
      <c r="M5" s="6">
        <v>0.12</v>
      </c>
      <c r="N5" s="6">
        <v>0.6</v>
      </c>
      <c r="O5" s="6">
        <v>-0.61</v>
      </c>
      <c r="P5" s="30">
        <v>0.73</v>
      </c>
      <c r="Q5" s="6">
        <v>0.59</v>
      </c>
      <c r="R5" s="6">
        <v>-0.62</v>
      </c>
      <c r="S5" s="6">
        <v>0.65</v>
      </c>
      <c r="T5" s="6">
        <v>-0.63</v>
      </c>
    </row>
    <row r="6" spans="1:21" ht="16">
      <c r="A6" s="2" t="s">
        <v>280</v>
      </c>
      <c r="B6" s="6">
        <v>0.4</v>
      </c>
      <c r="C6" s="6">
        <v>0.4</v>
      </c>
      <c r="D6" s="114">
        <v>-0.7</v>
      </c>
      <c r="E6" s="30">
        <v>1</v>
      </c>
      <c r="F6" s="6">
        <v>0.57999999999999996</v>
      </c>
      <c r="G6" s="6">
        <v>0.26</v>
      </c>
      <c r="H6" s="30">
        <v>0.95</v>
      </c>
      <c r="I6" s="6">
        <v>0.48</v>
      </c>
      <c r="J6" s="6">
        <v>0.42</v>
      </c>
      <c r="K6" s="6">
        <v>0.54</v>
      </c>
      <c r="L6" s="6">
        <v>0.28000000000000003</v>
      </c>
      <c r="M6" s="6">
        <v>-0.45</v>
      </c>
      <c r="N6" s="6">
        <v>-0.65</v>
      </c>
      <c r="O6" s="6">
        <v>0.19</v>
      </c>
      <c r="P6" s="6">
        <v>-0.36</v>
      </c>
      <c r="Q6" s="6">
        <v>-0.64</v>
      </c>
      <c r="R6" s="6">
        <v>0.2</v>
      </c>
      <c r="S6" s="6">
        <v>-0.63</v>
      </c>
      <c r="T6" s="6">
        <v>0.27</v>
      </c>
    </row>
    <row r="7" spans="1:21" ht="16">
      <c r="A7" s="2" t="s">
        <v>281</v>
      </c>
      <c r="B7" s="30">
        <v>0.98</v>
      </c>
      <c r="C7" s="6">
        <v>0.39</v>
      </c>
      <c r="D7" s="6">
        <v>-0.26</v>
      </c>
      <c r="E7" s="6">
        <v>0.57999999999999996</v>
      </c>
      <c r="F7" s="30">
        <v>1</v>
      </c>
      <c r="G7" s="30">
        <v>0.93</v>
      </c>
      <c r="H7" s="6">
        <v>0.56999999999999995</v>
      </c>
      <c r="I7" s="30">
        <v>0.98</v>
      </c>
      <c r="J7" s="30">
        <v>0.95</v>
      </c>
      <c r="K7" s="30">
        <v>1</v>
      </c>
      <c r="L7" s="30">
        <v>0.94</v>
      </c>
      <c r="M7" s="6">
        <v>-0.63</v>
      </c>
      <c r="N7" s="6">
        <v>-0.35</v>
      </c>
      <c r="O7" s="6">
        <v>-0.22</v>
      </c>
      <c r="P7" s="6">
        <v>0.23</v>
      </c>
      <c r="Q7" s="6">
        <v>-0.34</v>
      </c>
      <c r="R7" s="6">
        <v>-0.23</v>
      </c>
      <c r="S7" s="6">
        <v>-0.33</v>
      </c>
      <c r="T7" s="6">
        <v>-0.3</v>
      </c>
    </row>
    <row r="8" spans="1:21" ht="16">
      <c r="A8" s="2" t="s">
        <v>282</v>
      </c>
      <c r="B8" s="30">
        <v>0.98</v>
      </c>
      <c r="C8" s="6">
        <v>0.17</v>
      </c>
      <c r="D8" s="6">
        <v>-0.09</v>
      </c>
      <c r="E8" s="6">
        <v>0.26</v>
      </c>
      <c r="F8" s="30">
        <v>0.93</v>
      </c>
      <c r="G8" s="30">
        <v>1</v>
      </c>
      <c r="H8" s="6">
        <v>0.23</v>
      </c>
      <c r="I8" s="30">
        <v>0.95</v>
      </c>
      <c r="J8" s="30">
        <v>0.92</v>
      </c>
      <c r="K8" s="30">
        <v>0.95</v>
      </c>
      <c r="L8" s="30">
        <v>0.99</v>
      </c>
      <c r="M8" s="6">
        <v>-0.53</v>
      </c>
      <c r="N8" s="6">
        <v>-0.16</v>
      </c>
      <c r="O8" s="6">
        <v>-0.26</v>
      </c>
      <c r="P8" s="6">
        <v>0.35</v>
      </c>
      <c r="Q8" s="6">
        <v>-0.15</v>
      </c>
      <c r="R8" s="6">
        <v>-0.27</v>
      </c>
      <c r="S8" s="6">
        <v>-0.16</v>
      </c>
      <c r="T8" s="6">
        <v>-0.4</v>
      </c>
    </row>
    <row r="9" spans="1:21" ht="16">
      <c r="A9" s="2" t="s">
        <v>127</v>
      </c>
      <c r="B9" s="6">
        <v>0.4</v>
      </c>
      <c r="C9" s="6">
        <v>0.66</v>
      </c>
      <c r="D9" s="6">
        <v>-0.46</v>
      </c>
      <c r="E9" s="30">
        <v>0.95</v>
      </c>
      <c r="F9" s="6">
        <v>0.56999999999999995</v>
      </c>
      <c r="G9" s="6">
        <v>0.23</v>
      </c>
      <c r="H9" s="30">
        <v>1</v>
      </c>
      <c r="I9" s="6">
        <v>0.48</v>
      </c>
      <c r="J9" s="6">
        <v>0.44</v>
      </c>
      <c r="K9" s="6">
        <v>0.52</v>
      </c>
      <c r="L9" s="6">
        <v>0.27</v>
      </c>
      <c r="M9" s="6">
        <v>-0.49</v>
      </c>
      <c r="N9" s="6">
        <v>-0.57999999999999996</v>
      </c>
      <c r="O9" s="6">
        <v>-0.01</v>
      </c>
      <c r="P9" s="6">
        <v>-0.17</v>
      </c>
      <c r="Q9" s="6">
        <v>-0.56000000000000005</v>
      </c>
      <c r="R9" s="6">
        <v>0.01</v>
      </c>
      <c r="S9" s="6">
        <v>-0.52</v>
      </c>
      <c r="T9" s="6">
        <v>0.09</v>
      </c>
    </row>
    <row r="10" spans="1:21" ht="16">
      <c r="A10" s="2" t="s">
        <v>283</v>
      </c>
      <c r="B10" s="30">
        <v>0.99</v>
      </c>
      <c r="C10" s="6">
        <v>0.4</v>
      </c>
      <c r="D10" s="6">
        <v>-0.14000000000000001</v>
      </c>
      <c r="E10" s="6">
        <v>0.48</v>
      </c>
      <c r="F10" s="30">
        <v>0.98</v>
      </c>
      <c r="G10" s="30">
        <v>0.95</v>
      </c>
      <c r="H10" s="6">
        <v>0.48</v>
      </c>
      <c r="I10" s="30">
        <v>1</v>
      </c>
      <c r="J10" s="30">
        <v>0.96</v>
      </c>
      <c r="K10" s="30">
        <v>0.99</v>
      </c>
      <c r="L10" s="30">
        <v>0.96</v>
      </c>
      <c r="M10" s="6">
        <v>-0.64</v>
      </c>
      <c r="N10" s="6">
        <v>-0.27</v>
      </c>
      <c r="O10" s="6">
        <v>-0.34</v>
      </c>
      <c r="P10" s="6">
        <v>0.37</v>
      </c>
      <c r="Q10" s="6">
        <v>-0.26</v>
      </c>
      <c r="R10" s="6">
        <v>-0.35</v>
      </c>
      <c r="S10" s="6">
        <v>-0.24</v>
      </c>
      <c r="T10" s="6">
        <v>-0.43</v>
      </c>
    </row>
    <row r="11" spans="1:21" ht="16">
      <c r="A11" s="2" t="s">
        <v>284</v>
      </c>
      <c r="B11" s="30">
        <v>0.96</v>
      </c>
      <c r="C11" s="6">
        <v>0.41</v>
      </c>
      <c r="D11" s="6">
        <v>-0.08</v>
      </c>
      <c r="E11" s="6">
        <v>0.42</v>
      </c>
      <c r="F11" s="30">
        <v>0.95</v>
      </c>
      <c r="G11" s="30">
        <v>0.92</v>
      </c>
      <c r="H11" s="6">
        <v>0.44</v>
      </c>
      <c r="I11" s="30">
        <v>0.96</v>
      </c>
      <c r="J11" s="30">
        <v>1</v>
      </c>
      <c r="K11" s="30">
        <v>0.95</v>
      </c>
      <c r="L11" s="30">
        <v>0.94</v>
      </c>
      <c r="M11" s="6">
        <v>-0.63</v>
      </c>
      <c r="N11" s="6">
        <v>-0.24</v>
      </c>
      <c r="O11" s="6">
        <v>-0.38</v>
      </c>
      <c r="P11" s="6">
        <v>0.4</v>
      </c>
      <c r="Q11" s="6">
        <v>-0.24</v>
      </c>
      <c r="R11" s="6">
        <v>-0.36</v>
      </c>
      <c r="S11" s="6">
        <v>-0.21</v>
      </c>
      <c r="T11" s="6">
        <v>-0.43</v>
      </c>
    </row>
    <row r="12" spans="1:21" ht="16">
      <c r="A12" s="2" t="s">
        <v>285</v>
      </c>
      <c r="B12" s="30">
        <v>0.99</v>
      </c>
      <c r="C12" s="6">
        <v>0.36</v>
      </c>
      <c r="D12" s="6">
        <v>-0.23</v>
      </c>
      <c r="E12" s="6">
        <v>0.54</v>
      </c>
      <c r="F12" s="30">
        <v>1</v>
      </c>
      <c r="G12" s="30">
        <v>0.95</v>
      </c>
      <c r="H12" s="6">
        <v>0.52</v>
      </c>
      <c r="I12" s="30">
        <v>0.99</v>
      </c>
      <c r="J12" s="30">
        <v>0.95</v>
      </c>
      <c r="K12" s="30">
        <v>1</v>
      </c>
      <c r="L12" s="30">
        <v>0.96</v>
      </c>
      <c r="M12" s="6">
        <v>-0.62</v>
      </c>
      <c r="N12" s="6">
        <v>-0.32</v>
      </c>
      <c r="O12" s="6">
        <v>-0.24</v>
      </c>
      <c r="P12" s="6">
        <v>0.26</v>
      </c>
      <c r="Q12" s="6">
        <v>-0.31</v>
      </c>
      <c r="R12" s="6">
        <v>-0.24</v>
      </c>
      <c r="S12" s="6">
        <v>-0.3</v>
      </c>
      <c r="T12" s="6">
        <v>-0.33</v>
      </c>
    </row>
    <row r="13" spans="1:21" ht="16">
      <c r="A13" s="2" t="s">
        <v>286</v>
      </c>
      <c r="B13" s="30">
        <v>0.99</v>
      </c>
      <c r="C13" s="6">
        <v>0.28000000000000003</v>
      </c>
      <c r="D13" s="6">
        <v>-0.02</v>
      </c>
      <c r="E13" s="6">
        <v>0.28000000000000003</v>
      </c>
      <c r="F13" s="30">
        <v>0.94</v>
      </c>
      <c r="G13" s="30">
        <v>0.99</v>
      </c>
      <c r="H13" s="6">
        <v>0.27</v>
      </c>
      <c r="I13" s="30">
        <v>0.96</v>
      </c>
      <c r="J13" s="30">
        <v>0.94</v>
      </c>
      <c r="K13" s="30">
        <v>0.96</v>
      </c>
      <c r="L13" s="30">
        <v>1</v>
      </c>
      <c r="M13" s="6">
        <v>-0.56000000000000005</v>
      </c>
      <c r="N13" s="6">
        <v>-0.14000000000000001</v>
      </c>
      <c r="O13" s="6">
        <v>-0.34</v>
      </c>
      <c r="P13" s="6">
        <v>0.43</v>
      </c>
      <c r="Q13" s="6">
        <v>-0.14000000000000001</v>
      </c>
      <c r="R13" s="6">
        <v>-0.35</v>
      </c>
      <c r="S13" s="6">
        <v>-0.13</v>
      </c>
      <c r="T13" s="6">
        <v>-0.47</v>
      </c>
    </row>
    <row r="14" spans="1:21" ht="16">
      <c r="A14" s="2" t="s">
        <v>287</v>
      </c>
      <c r="B14" s="6">
        <v>-0.6</v>
      </c>
      <c r="C14" s="6">
        <v>-0.44</v>
      </c>
      <c r="D14" s="6">
        <v>0.12</v>
      </c>
      <c r="E14" s="6">
        <v>-0.45</v>
      </c>
      <c r="F14" s="6">
        <v>-0.63</v>
      </c>
      <c r="G14" s="6">
        <v>-0.53</v>
      </c>
      <c r="H14" s="6">
        <v>-0.49</v>
      </c>
      <c r="I14" s="6">
        <v>-0.64</v>
      </c>
      <c r="J14" s="6">
        <v>-0.63</v>
      </c>
      <c r="K14" s="6">
        <v>-0.62</v>
      </c>
      <c r="L14" s="6">
        <v>-0.56000000000000005</v>
      </c>
      <c r="M14" s="30">
        <v>1</v>
      </c>
      <c r="N14" s="30">
        <v>0.71</v>
      </c>
      <c r="O14" s="6">
        <v>0.48</v>
      </c>
      <c r="P14" s="6">
        <v>-0.2</v>
      </c>
      <c r="Q14" s="30">
        <v>0.73</v>
      </c>
      <c r="R14" s="6">
        <v>0.49</v>
      </c>
      <c r="S14" s="6">
        <v>0.65</v>
      </c>
      <c r="T14" s="6">
        <v>0.5</v>
      </c>
    </row>
    <row r="15" spans="1:21" ht="16">
      <c r="A15" s="2" t="s">
        <v>129</v>
      </c>
      <c r="B15" s="6">
        <v>-0.22</v>
      </c>
      <c r="C15" s="6">
        <v>-0.11</v>
      </c>
      <c r="D15" s="6">
        <v>0.6</v>
      </c>
      <c r="E15" s="6">
        <v>-0.65</v>
      </c>
      <c r="F15" s="6">
        <v>-0.35</v>
      </c>
      <c r="G15" s="6">
        <v>-0.16</v>
      </c>
      <c r="H15" s="6">
        <v>-0.57999999999999996</v>
      </c>
      <c r="I15" s="6">
        <v>-0.27</v>
      </c>
      <c r="J15" s="6">
        <v>-0.24</v>
      </c>
      <c r="K15" s="6">
        <v>-0.32</v>
      </c>
      <c r="L15" s="6">
        <v>-0.14000000000000001</v>
      </c>
      <c r="M15" s="30">
        <v>0.71</v>
      </c>
      <c r="N15" s="30">
        <v>1</v>
      </c>
      <c r="O15" s="6">
        <v>-0.15</v>
      </c>
      <c r="P15" s="6">
        <v>0.5</v>
      </c>
      <c r="Q15" s="30">
        <v>0.98</v>
      </c>
      <c r="R15" s="6">
        <v>-0.15</v>
      </c>
      <c r="S15" s="30">
        <v>0.96</v>
      </c>
      <c r="T15" s="6">
        <v>-0.19</v>
      </c>
    </row>
    <row r="16" spans="1:21" ht="16">
      <c r="A16" s="2" t="s">
        <v>131</v>
      </c>
      <c r="B16" s="6">
        <v>-0.31</v>
      </c>
      <c r="C16" s="6">
        <v>-0.55000000000000004</v>
      </c>
      <c r="D16" s="6">
        <v>-0.61</v>
      </c>
      <c r="E16" s="6">
        <v>0.19</v>
      </c>
      <c r="F16" s="6">
        <v>-0.22</v>
      </c>
      <c r="G16" s="6">
        <v>-0.26</v>
      </c>
      <c r="H16" s="6">
        <v>-0.01</v>
      </c>
      <c r="I16" s="6">
        <v>-0.34</v>
      </c>
      <c r="J16" s="6">
        <v>-0.38</v>
      </c>
      <c r="K16" s="6">
        <v>-0.24</v>
      </c>
      <c r="L16" s="6">
        <v>-0.34</v>
      </c>
      <c r="M16" s="6">
        <v>0.48</v>
      </c>
      <c r="N16" s="6">
        <v>-0.15</v>
      </c>
      <c r="O16" s="30">
        <v>1</v>
      </c>
      <c r="P16" s="114">
        <v>-0.86</v>
      </c>
      <c r="Q16" s="6">
        <v>-0.16</v>
      </c>
      <c r="R16" s="30">
        <v>0.99</v>
      </c>
      <c r="S16" s="6">
        <v>-0.28999999999999998</v>
      </c>
      <c r="T16" s="30">
        <v>0.94</v>
      </c>
    </row>
    <row r="17" spans="1:20" ht="16">
      <c r="A17" s="2" t="s">
        <v>128</v>
      </c>
      <c r="B17" s="6">
        <v>0.37</v>
      </c>
      <c r="C17" s="6">
        <v>0.46</v>
      </c>
      <c r="D17" s="30">
        <v>0.73</v>
      </c>
      <c r="E17" s="6">
        <v>-0.36</v>
      </c>
      <c r="F17" s="6">
        <v>0.23</v>
      </c>
      <c r="G17" s="6">
        <v>0.35</v>
      </c>
      <c r="H17" s="6">
        <v>-0.17</v>
      </c>
      <c r="I17" s="6">
        <v>0.37</v>
      </c>
      <c r="J17" s="6">
        <v>0.4</v>
      </c>
      <c r="K17" s="6">
        <v>0.26</v>
      </c>
      <c r="L17" s="6">
        <v>0.43</v>
      </c>
      <c r="M17" s="6">
        <v>-0.2</v>
      </c>
      <c r="N17" s="6">
        <v>0.5</v>
      </c>
      <c r="O17" s="114">
        <v>-0.86</v>
      </c>
      <c r="P17" s="30">
        <v>1</v>
      </c>
      <c r="Q17" s="6">
        <v>0.51</v>
      </c>
      <c r="R17" s="114">
        <v>-0.86</v>
      </c>
      <c r="S17" s="6">
        <v>0.59</v>
      </c>
      <c r="T17" s="114">
        <v>-0.89</v>
      </c>
    </row>
    <row r="18" spans="1:20" ht="16">
      <c r="A18" s="2" t="s">
        <v>288</v>
      </c>
      <c r="B18" s="6">
        <v>-0.22</v>
      </c>
      <c r="C18" s="6">
        <v>-0.1</v>
      </c>
      <c r="D18" s="6">
        <v>0.59</v>
      </c>
      <c r="E18" s="6">
        <v>-0.64</v>
      </c>
      <c r="F18" s="6">
        <v>-0.34</v>
      </c>
      <c r="G18" s="6">
        <v>-0.15</v>
      </c>
      <c r="H18" s="6">
        <v>-0.56000000000000005</v>
      </c>
      <c r="I18" s="6">
        <v>-0.26</v>
      </c>
      <c r="J18" s="6">
        <v>-0.24</v>
      </c>
      <c r="K18" s="6">
        <v>-0.31</v>
      </c>
      <c r="L18" s="6">
        <v>-0.14000000000000001</v>
      </c>
      <c r="M18" s="30">
        <v>0.73</v>
      </c>
      <c r="N18" s="30">
        <v>0.98</v>
      </c>
      <c r="O18" s="6">
        <v>-0.16</v>
      </c>
      <c r="P18" s="6">
        <v>0.51</v>
      </c>
      <c r="Q18" s="30">
        <v>1</v>
      </c>
      <c r="R18" s="6">
        <v>-0.16</v>
      </c>
      <c r="S18" s="30">
        <v>0.98</v>
      </c>
      <c r="T18" s="6">
        <v>-0.19</v>
      </c>
    </row>
    <row r="19" spans="1:20" ht="16">
      <c r="A19" s="2" t="s">
        <v>289</v>
      </c>
      <c r="B19" s="6">
        <v>-0.32</v>
      </c>
      <c r="C19" s="6">
        <v>-0.54</v>
      </c>
      <c r="D19" s="6">
        <v>-0.62</v>
      </c>
      <c r="E19" s="6">
        <v>0.2</v>
      </c>
      <c r="F19" s="6">
        <v>-0.23</v>
      </c>
      <c r="G19" s="6">
        <v>-0.27</v>
      </c>
      <c r="H19" s="6">
        <v>0.01</v>
      </c>
      <c r="I19" s="6">
        <v>-0.35</v>
      </c>
      <c r="J19" s="6">
        <v>-0.36</v>
      </c>
      <c r="K19" s="6">
        <v>-0.24</v>
      </c>
      <c r="L19" s="6">
        <v>-0.35</v>
      </c>
      <c r="M19" s="6">
        <v>0.49</v>
      </c>
      <c r="N19" s="6">
        <v>-0.15</v>
      </c>
      <c r="O19" s="30">
        <v>0.99</v>
      </c>
      <c r="P19" s="114">
        <v>-0.86</v>
      </c>
      <c r="Q19" s="6">
        <v>-0.16</v>
      </c>
      <c r="R19" s="30">
        <v>1</v>
      </c>
      <c r="S19" s="6">
        <v>-0.28999999999999998</v>
      </c>
      <c r="T19" s="30">
        <v>0.97</v>
      </c>
    </row>
    <row r="20" spans="1:20" ht="16">
      <c r="A20" s="2" t="s">
        <v>290</v>
      </c>
      <c r="B20" s="6">
        <v>-0.21</v>
      </c>
      <c r="C20" s="6">
        <v>0</v>
      </c>
      <c r="D20" s="6">
        <v>0.65</v>
      </c>
      <c r="E20" s="6">
        <v>-0.63</v>
      </c>
      <c r="F20" s="6">
        <v>-0.33</v>
      </c>
      <c r="G20" s="6">
        <v>-0.16</v>
      </c>
      <c r="H20" s="6">
        <v>-0.52</v>
      </c>
      <c r="I20" s="6">
        <v>-0.24</v>
      </c>
      <c r="J20" s="6">
        <v>-0.21</v>
      </c>
      <c r="K20" s="6">
        <v>-0.3</v>
      </c>
      <c r="L20" s="6">
        <v>-0.13</v>
      </c>
      <c r="M20" s="6">
        <v>0.65</v>
      </c>
      <c r="N20" s="30">
        <v>0.96</v>
      </c>
      <c r="O20" s="6">
        <v>-0.28999999999999998</v>
      </c>
      <c r="P20" s="6">
        <v>0.59</v>
      </c>
      <c r="Q20" s="30">
        <v>0.98</v>
      </c>
      <c r="R20" s="6">
        <v>-0.28999999999999998</v>
      </c>
      <c r="S20" s="30">
        <v>1</v>
      </c>
      <c r="T20" s="6">
        <v>-0.3</v>
      </c>
    </row>
    <row r="21" spans="1:20" ht="16">
      <c r="A21" s="61" t="s">
        <v>291</v>
      </c>
      <c r="B21" s="62">
        <v>-0.42</v>
      </c>
      <c r="C21" s="62">
        <v>-0.46</v>
      </c>
      <c r="D21" s="62">
        <v>-0.63</v>
      </c>
      <c r="E21" s="62">
        <v>0.27</v>
      </c>
      <c r="F21" s="62">
        <v>-0.3</v>
      </c>
      <c r="G21" s="62">
        <v>-0.4</v>
      </c>
      <c r="H21" s="62">
        <v>0.09</v>
      </c>
      <c r="I21" s="62">
        <v>-0.43</v>
      </c>
      <c r="J21" s="62">
        <v>-0.43</v>
      </c>
      <c r="K21" s="62">
        <v>-0.33</v>
      </c>
      <c r="L21" s="62">
        <v>-0.47</v>
      </c>
      <c r="M21" s="62">
        <v>0.5</v>
      </c>
      <c r="N21" s="62">
        <v>-0.19</v>
      </c>
      <c r="O21" s="63">
        <v>0.94</v>
      </c>
      <c r="P21" s="115">
        <v>-0.89</v>
      </c>
      <c r="Q21" s="62">
        <v>-0.19</v>
      </c>
      <c r="R21" s="63">
        <v>0.97</v>
      </c>
      <c r="S21" s="62">
        <v>-0.3</v>
      </c>
      <c r="T21" s="63">
        <v>1</v>
      </c>
    </row>
    <row r="22" spans="1:20" ht="16">
      <c r="A22" s="133"/>
      <c r="B22" s="133"/>
      <c r="C22" s="133"/>
      <c r="D22" s="133"/>
      <c r="E22" s="133"/>
      <c r="F22" s="133"/>
      <c r="G22" s="133"/>
      <c r="H22" s="133"/>
      <c r="I22" s="133"/>
      <c r="J22" s="133"/>
      <c r="K22" s="133"/>
      <c r="L22" s="133"/>
      <c r="M22" s="133"/>
      <c r="N22" s="133"/>
      <c r="O22" s="133"/>
      <c r="P22" s="133"/>
      <c r="Q22" s="31"/>
      <c r="R22" s="31"/>
      <c r="S22" s="31"/>
      <c r="T22" s="31"/>
    </row>
  </sheetData>
  <mergeCells count="3">
    <mergeCell ref="A22:H22"/>
    <mergeCell ref="I22:P22"/>
    <mergeCell ref="A1:T1"/>
  </mergeCells>
  <phoneticPr fontId="3" type="noConversion"/>
  <pageMargins left="0.7" right="0.7" top="0.75" bottom="0.75" header="0.3" footer="0.3"/>
  <pageSetup paperSize="9" scale="70" orientation="landscape"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3FEC63-C8EF-DA4F-AD39-86E927A34366}">
  <sheetPr>
    <pageSetUpPr fitToPage="1"/>
  </sheetPr>
  <dimension ref="A1:P41"/>
  <sheetViews>
    <sheetView zoomScale="88" zoomScaleNormal="161" workbookViewId="0">
      <selection activeCell="B1" sqref="B1:N1"/>
    </sheetView>
  </sheetViews>
  <sheetFormatPr baseColWidth="10" defaultRowHeight="16"/>
  <cols>
    <col min="1" max="1" width="14.6640625" style="4" customWidth="1"/>
    <col min="2" max="2" width="36.83203125" style="4" customWidth="1"/>
    <col min="3" max="3" width="25.33203125" style="4" bestFit="1" customWidth="1"/>
    <col min="4" max="16384" width="10.83203125" style="4"/>
  </cols>
  <sheetData>
    <row r="1" spans="1:15">
      <c r="A1" s="22"/>
      <c r="B1" s="135" t="s">
        <v>359</v>
      </c>
      <c r="C1" s="135"/>
      <c r="D1" s="135"/>
      <c r="E1" s="135"/>
      <c r="F1" s="135"/>
      <c r="G1" s="135"/>
      <c r="H1" s="135"/>
      <c r="I1" s="135"/>
      <c r="J1" s="135"/>
      <c r="K1" s="135"/>
      <c r="L1" s="135"/>
      <c r="M1" s="135"/>
      <c r="N1" s="135"/>
      <c r="O1" s="22"/>
    </row>
    <row r="2" spans="1:15">
      <c r="A2" s="22"/>
      <c r="B2" s="42" t="s">
        <v>350</v>
      </c>
      <c r="C2" s="42"/>
      <c r="D2" s="42"/>
      <c r="E2" s="42"/>
      <c r="F2" s="42"/>
      <c r="G2" s="42"/>
      <c r="H2" s="42"/>
      <c r="I2" s="42"/>
      <c r="J2" s="42"/>
      <c r="K2" s="42"/>
      <c r="L2" s="42"/>
      <c r="M2" s="42"/>
      <c r="N2" s="42"/>
      <c r="O2" s="22"/>
    </row>
    <row r="3" spans="1:15">
      <c r="A3" s="22"/>
      <c r="B3" s="136" t="s">
        <v>136</v>
      </c>
      <c r="C3" s="136" t="s">
        <v>137</v>
      </c>
      <c r="D3" s="136" t="s">
        <v>138</v>
      </c>
      <c r="E3" s="136" t="s">
        <v>139</v>
      </c>
      <c r="F3" s="136"/>
      <c r="G3" s="136" t="s">
        <v>140</v>
      </c>
      <c r="H3" s="136"/>
      <c r="I3" s="136" t="s">
        <v>141</v>
      </c>
      <c r="J3" s="136"/>
      <c r="K3" s="136" t="s">
        <v>142</v>
      </c>
      <c r="L3" s="136"/>
      <c r="M3" s="136" t="s">
        <v>143</v>
      </c>
      <c r="N3" s="136"/>
      <c r="O3" s="22"/>
    </row>
    <row r="4" spans="1:15" ht="34">
      <c r="A4" s="22"/>
      <c r="B4" s="137"/>
      <c r="C4" s="137"/>
      <c r="D4" s="137"/>
      <c r="E4" s="25" t="s">
        <v>144</v>
      </c>
      <c r="F4" s="18" t="s">
        <v>133</v>
      </c>
      <c r="G4" s="25" t="s">
        <v>144</v>
      </c>
      <c r="H4" s="18" t="s">
        <v>133</v>
      </c>
      <c r="I4" s="25" t="s">
        <v>144</v>
      </c>
      <c r="J4" s="18" t="s">
        <v>133</v>
      </c>
      <c r="K4" s="25" t="s">
        <v>144</v>
      </c>
      <c r="L4" s="18" t="s">
        <v>133</v>
      </c>
      <c r="M4" s="25" t="s">
        <v>144</v>
      </c>
      <c r="N4" s="18" t="s">
        <v>133</v>
      </c>
      <c r="O4" s="22"/>
    </row>
    <row r="5" spans="1:15">
      <c r="A5" s="22"/>
      <c r="B5" s="19" t="s">
        <v>145</v>
      </c>
      <c r="C5" s="20">
        <v>45.904000000000003</v>
      </c>
      <c r="D5" s="20">
        <v>630.91650000000004</v>
      </c>
      <c r="E5" s="20">
        <v>41.792000000000002</v>
      </c>
      <c r="F5" s="20" t="s">
        <v>146</v>
      </c>
      <c r="G5" s="20"/>
      <c r="H5" s="20"/>
      <c r="I5" s="20">
        <v>0.26100000000000001</v>
      </c>
      <c r="J5" s="20">
        <v>0.64</v>
      </c>
      <c r="K5" s="20">
        <v>2.7309999999999999</v>
      </c>
      <c r="L5" s="20">
        <v>0.4</v>
      </c>
      <c r="M5" s="20">
        <v>0.72199999999999998</v>
      </c>
      <c r="N5" s="20">
        <v>0.57999999999999996</v>
      </c>
      <c r="O5" s="22"/>
    </row>
    <row r="6" spans="1:15">
      <c r="A6" s="22"/>
      <c r="B6" s="19" t="s">
        <v>147</v>
      </c>
      <c r="C6" s="20">
        <v>46.006999999999998</v>
      </c>
      <c r="D6" s="20">
        <v>619.67100000000005</v>
      </c>
      <c r="E6" s="20"/>
      <c r="F6" s="20"/>
      <c r="G6" s="20">
        <v>41.966000000000001</v>
      </c>
      <c r="H6" s="20" t="s">
        <v>148</v>
      </c>
      <c r="I6" s="20">
        <v>0.38300000000000001</v>
      </c>
      <c r="J6" s="20">
        <v>0.36</v>
      </c>
      <c r="K6" s="20">
        <v>2.3980000000000001</v>
      </c>
      <c r="L6" s="20">
        <v>0.34</v>
      </c>
      <c r="M6" s="20">
        <v>0.54200000000000004</v>
      </c>
      <c r="N6" s="20">
        <v>0.38</v>
      </c>
      <c r="O6" s="22"/>
    </row>
    <row r="7" spans="1:15">
      <c r="A7" s="22"/>
      <c r="B7" s="19" t="s">
        <v>149</v>
      </c>
      <c r="C7" s="20">
        <v>26.7</v>
      </c>
      <c r="D7" s="20">
        <v>669.63149999999996</v>
      </c>
      <c r="E7" s="20"/>
      <c r="F7" s="20"/>
      <c r="G7" s="20"/>
      <c r="H7" s="20"/>
      <c r="I7" s="20">
        <v>3.8620000000000001</v>
      </c>
      <c r="J7" s="20">
        <v>0.42</v>
      </c>
      <c r="K7" s="20">
        <v>38.584000000000003</v>
      </c>
      <c r="L7" s="20" t="s">
        <v>148</v>
      </c>
      <c r="M7" s="20">
        <v>24.202000000000002</v>
      </c>
      <c r="N7" s="20">
        <v>0.1</v>
      </c>
      <c r="O7" s="22"/>
    </row>
    <row r="8" spans="1:15">
      <c r="A8" s="22"/>
      <c r="B8" s="19" t="s">
        <v>150</v>
      </c>
      <c r="C8" s="20">
        <v>43.287999999999997</v>
      </c>
      <c r="D8" s="20">
        <v>623.82550000000003</v>
      </c>
      <c r="E8" s="20"/>
      <c r="F8" s="20"/>
      <c r="G8" s="20"/>
      <c r="H8" s="20"/>
      <c r="I8" s="20"/>
      <c r="J8" s="20"/>
      <c r="K8" s="20"/>
      <c r="L8" s="20"/>
      <c r="M8" s="20"/>
      <c r="N8" s="20"/>
      <c r="O8" s="22"/>
    </row>
    <row r="9" spans="1:15" s="29" customFormat="1">
      <c r="A9" s="28"/>
      <c r="B9" s="26" t="s">
        <v>140</v>
      </c>
      <c r="C9" s="27">
        <v>43.752000000000002</v>
      </c>
      <c r="D9" s="27">
        <v>616.14300000000003</v>
      </c>
      <c r="E9" s="27"/>
      <c r="F9" s="27"/>
      <c r="G9" s="27"/>
      <c r="H9" s="27"/>
      <c r="I9" s="27"/>
      <c r="J9" s="27"/>
      <c r="K9" s="27"/>
      <c r="L9" s="27"/>
      <c r="M9" s="27"/>
      <c r="N9" s="27"/>
      <c r="O9" s="28"/>
    </row>
    <row r="10" spans="1:15">
      <c r="A10" s="22"/>
      <c r="B10" s="19" t="s">
        <v>151</v>
      </c>
      <c r="C10" s="20">
        <v>6.0060000000000002</v>
      </c>
      <c r="D10" s="20">
        <v>712.54010000000005</v>
      </c>
      <c r="E10" s="20"/>
      <c r="F10" s="20"/>
      <c r="G10" s="20"/>
      <c r="H10" s="20"/>
      <c r="I10" s="20"/>
      <c r="J10" s="20"/>
      <c r="K10" s="20"/>
      <c r="L10" s="20"/>
      <c r="M10" s="20"/>
      <c r="N10" s="20"/>
      <c r="O10" s="22"/>
    </row>
    <row r="11" spans="1:15">
      <c r="A11" s="22"/>
      <c r="B11" s="19" t="s">
        <v>152</v>
      </c>
      <c r="C11" s="20">
        <v>17.3</v>
      </c>
      <c r="D11" s="20">
        <v>683.38900000000001</v>
      </c>
      <c r="E11" s="20"/>
      <c r="F11" s="20"/>
      <c r="G11" s="20"/>
      <c r="H11" s="20"/>
      <c r="I11" s="20"/>
      <c r="J11" s="20"/>
      <c r="K11" s="20"/>
      <c r="L11" s="20"/>
      <c r="M11" s="20"/>
      <c r="N11" s="20"/>
      <c r="O11" s="22"/>
    </row>
    <row r="12" spans="1:15">
      <c r="A12" s="22"/>
      <c r="B12" s="18" t="s">
        <v>153</v>
      </c>
      <c r="C12" s="21">
        <v>13.058</v>
      </c>
      <c r="D12" s="21">
        <v>683.47590000000002</v>
      </c>
      <c r="E12" s="21"/>
      <c r="F12" s="21"/>
      <c r="G12" s="21"/>
      <c r="H12" s="21"/>
      <c r="I12" s="21"/>
      <c r="J12" s="21"/>
      <c r="K12" s="21"/>
      <c r="L12" s="21"/>
      <c r="M12" s="21"/>
      <c r="N12" s="21"/>
      <c r="O12" s="22"/>
    </row>
    <row r="13" spans="1:15">
      <c r="A13" s="22"/>
      <c r="B13" s="126"/>
      <c r="C13" s="126"/>
      <c r="D13" s="126"/>
      <c r="E13" s="126"/>
      <c r="F13" s="126"/>
      <c r="G13" s="126"/>
      <c r="H13" s="126"/>
      <c r="I13" s="126"/>
      <c r="J13" s="22"/>
      <c r="K13" s="22"/>
      <c r="L13" s="22"/>
      <c r="M13" s="22"/>
      <c r="N13" s="22"/>
      <c r="O13" s="22"/>
    </row>
    <row r="14" spans="1:15">
      <c r="B14" s="138" t="s">
        <v>351</v>
      </c>
      <c r="C14" s="138"/>
      <c r="D14" s="138"/>
      <c r="E14" s="138"/>
      <c r="F14" s="138"/>
      <c r="G14" s="138"/>
      <c r="H14" s="138"/>
      <c r="I14" s="138"/>
      <c r="J14" s="138"/>
      <c r="K14" s="138"/>
      <c r="L14" s="138"/>
      <c r="M14" s="138"/>
      <c r="N14" s="138"/>
      <c r="O14" s="22"/>
    </row>
    <row r="15" spans="1:15">
      <c r="B15" s="136" t="s">
        <v>136</v>
      </c>
      <c r="C15" s="136" t="s">
        <v>137</v>
      </c>
      <c r="D15" s="136" t="s">
        <v>138</v>
      </c>
      <c r="E15" s="136" t="s">
        <v>139</v>
      </c>
      <c r="F15" s="136"/>
      <c r="G15" s="136" t="s">
        <v>140</v>
      </c>
      <c r="H15" s="136"/>
      <c r="I15" s="136" t="s">
        <v>279</v>
      </c>
      <c r="J15" s="136"/>
      <c r="K15" s="136" t="s">
        <v>280</v>
      </c>
      <c r="L15" s="136"/>
      <c r="M15" s="136" t="s">
        <v>143</v>
      </c>
      <c r="N15" s="136"/>
      <c r="O15" s="22"/>
    </row>
    <row r="16" spans="1:15" ht="34">
      <c r="B16" s="137"/>
      <c r="C16" s="137"/>
      <c r="D16" s="137"/>
      <c r="E16" s="25" t="s">
        <v>144</v>
      </c>
      <c r="F16" s="18" t="s">
        <v>133</v>
      </c>
      <c r="G16" s="25" t="s">
        <v>144</v>
      </c>
      <c r="H16" s="18" t="s">
        <v>133</v>
      </c>
      <c r="I16" s="25" t="s">
        <v>144</v>
      </c>
      <c r="J16" s="18" t="s">
        <v>133</v>
      </c>
      <c r="K16" s="25" t="s">
        <v>144</v>
      </c>
      <c r="L16" s="18" t="s">
        <v>133</v>
      </c>
      <c r="M16" s="25" t="s">
        <v>144</v>
      </c>
      <c r="N16" s="18" t="s">
        <v>133</v>
      </c>
      <c r="O16" s="22"/>
    </row>
    <row r="17" spans="1:16">
      <c r="A17" s="22"/>
      <c r="B17" s="19" t="s">
        <v>145</v>
      </c>
      <c r="C17" s="20">
        <v>62.107999999999997</v>
      </c>
      <c r="D17" s="20">
        <v>70.947400000000002</v>
      </c>
      <c r="E17" s="20">
        <v>19.265000000000001</v>
      </c>
      <c r="F17" s="20" t="s">
        <v>146</v>
      </c>
      <c r="G17" s="20"/>
      <c r="H17" s="19"/>
      <c r="I17" s="20">
        <v>0</v>
      </c>
      <c r="J17" s="19" t="s">
        <v>270</v>
      </c>
      <c r="K17" s="20">
        <v>2.3860000000000001</v>
      </c>
      <c r="L17" s="20">
        <v>0.46</v>
      </c>
      <c r="M17" s="20">
        <v>0.63300000000000001</v>
      </c>
      <c r="N17" s="20">
        <v>0.48</v>
      </c>
      <c r="O17" s="22"/>
      <c r="P17" s="22"/>
    </row>
    <row r="18" spans="1:16">
      <c r="A18" s="22"/>
      <c r="B18" s="19" t="s">
        <v>147</v>
      </c>
      <c r="C18" s="20">
        <v>56.948999999999998</v>
      </c>
      <c r="D18" s="20">
        <v>72.658230000000003</v>
      </c>
      <c r="E18" s="20"/>
      <c r="F18" s="20"/>
      <c r="G18" s="20">
        <v>13.007999999999999</v>
      </c>
      <c r="H18" s="20">
        <v>0.1</v>
      </c>
      <c r="I18" s="20">
        <v>0</v>
      </c>
      <c r="J18" s="19" t="s">
        <v>270</v>
      </c>
      <c r="K18" s="20">
        <v>6.2709999999999999</v>
      </c>
      <c r="L18" s="20">
        <v>0.26</v>
      </c>
      <c r="M18" s="20">
        <v>0.36899999999999999</v>
      </c>
      <c r="N18" s="20">
        <v>0.72</v>
      </c>
      <c r="O18" s="22"/>
      <c r="P18" s="22"/>
    </row>
    <row r="19" spans="1:16">
      <c r="A19" s="22"/>
      <c r="B19" s="19" t="s">
        <v>149</v>
      </c>
      <c r="C19" s="20">
        <v>49.631</v>
      </c>
      <c r="D19" s="20">
        <v>79.676959999999994</v>
      </c>
      <c r="E19" s="20"/>
      <c r="F19" s="20"/>
      <c r="G19" s="20"/>
      <c r="H19" s="19"/>
      <c r="I19" s="20">
        <v>0.39600000000000002</v>
      </c>
      <c r="J19" s="20">
        <v>0.66</v>
      </c>
      <c r="K19" s="20">
        <v>2.4359999999999999</v>
      </c>
      <c r="L19" s="20">
        <v>0.48</v>
      </c>
      <c r="M19" s="20">
        <v>3.3479999999999999</v>
      </c>
      <c r="N19" s="20">
        <v>0.46</v>
      </c>
      <c r="O19" s="22"/>
      <c r="P19" s="22"/>
    </row>
    <row r="20" spans="1:16">
      <c r="A20" s="22"/>
      <c r="B20" s="26" t="s">
        <v>150</v>
      </c>
      <c r="C20" s="27">
        <v>59.843000000000004</v>
      </c>
      <c r="D20" s="27">
        <v>66.651650000000004</v>
      </c>
      <c r="E20" s="27"/>
      <c r="F20" s="27"/>
      <c r="G20" s="27"/>
      <c r="H20" s="26"/>
      <c r="I20" s="26"/>
      <c r="J20" s="26"/>
      <c r="K20" s="26"/>
      <c r="L20" s="26"/>
      <c r="M20" s="26"/>
      <c r="N20" s="26"/>
      <c r="O20" s="28"/>
      <c r="P20" s="22"/>
    </row>
    <row r="21" spans="1:16">
      <c r="A21" s="22"/>
      <c r="B21" s="19" t="s">
        <v>140</v>
      </c>
      <c r="C21" s="20">
        <v>52.470999999999997</v>
      </c>
      <c r="D21" s="20">
        <v>69.50949</v>
      </c>
      <c r="E21" s="20"/>
      <c r="F21" s="20"/>
      <c r="G21" s="20"/>
      <c r="H21" s="19"/>
      <c r="I21" s="19"/>
      <c r="J21" s="19"/>
      <c r="K21" s="19"/>
      <c r="L21" s="19"/>
      <c r="M21" s="19"/>
      <c r="N21" s="19"/>
      <c r="O21" s="22"/>
      <c r="P21" s="22"/>
    </row>
    <row r="22" spans="1:16">
      <c r="A22" s="22"/>
      <c r="B22" s="19" t="s">
        <v>271</v>
      </c>
      <c r="C22" s="20">
        <v>46.655000000000001</v>
      </c>
      <c r="D22" s="20">
        <v>78.991410000000002</v>
      </c>
      <c r="E22" s="20"/>
      <c r="F22" s="20"/>
      <c r="G22" s="20"/>
      <c r="H22" s="19"/>
      <c r="I22" s="19"/>
      <c r="J22" s="19"/>
      <c r="K22" s="19"/>
      <c r="L22" s="19"/>
      <c r="M22" s="19"/>
      <c r="N22" s="19"/>
      <c r="O22" s="22"/>
      <c r="P22" s="22"/>
    </row>
    <row r="23" spans="1:16" s="29" customFormat="1">
      <c r="A23" s="28"/>
      <c r="B23" s="19" t="s">
        <v>272</v>
      </c>
      <c r="C23" s="20">
        <v>15.25</v>
      </c>
      <c r="D23" s="20">
        <v>82.702169999999995</v>
      </c>
      <c r="E23" s="20"/>
      <c r="F23" s="20"/>
      <c r="G23" s="20"/>
      <c r="H23" s="19"/>
      <c r="I23" s="19"/>
      <c r="J23" s="19"/>
      <c r="K23" s="19"/>
      <c r="L23" s="19"/>
      <c r="M23" s="19"/>
      <c r="N23" s="19"/>
      <c r="O23" s="22"/>
      <c r="P23" s="28"/>
    </row>
    <row r="24" spans="1:16">
      <c r="A24" s="22"/>
      <c r="B24" s="18" t="s">
        <v>153</v>
      </c>
      <c r="C24" s="21">
        <v>41.491999999999997</v>
      </c>
      <c r="D24" s="21">
        <v>79.40128</v>
      </c>
      <c r="E24" s="21"/>
      <c r="F24" s="21"/>
      <c r="G24" s="21"/>
      <c r="H24" s="18"/>
      <c r="I24" s="18"/>
      <c r="J24" s="18"/>
      <c r="K24" s="18"/>
      <c r="L24" s="18"/>
      <c r="M24" s="18"/>
      <c r="N24" s="18"/>
      <c r="O24" s="22"/>
      <c r="P24" s="22"/>
    </row>
    <row r="25" spans="1:16">
      <c r="A25" s="22"/>
      <c r="B25" s="22"/>
      <c r="C25" s="22"/>
      <c r="D25" s="22"/>
      <c r="E25" s="22"/>
      <c r="F25" s="22"/>
      <c r="G25" s="22"/>
      <c r="H25" s="22"/>
      <c r="I25" s="22"/>
      <c r="J25" s="22"/>
      <c r="K25" s="22"/>
      <c r="L25" s="22"/>
      <c r="M25" s="22"/>
      <c r="N25" s="22"/>
      <c r="O25" s="22"/>
      <c r="P25" s="22"/>
    </row>
    <row r="26" spans="1:16">
      <c r="A26" s="22"/>
      <c r="B26" s="138" t="s">
        <v>349</v>
      </c>
      <c r="C26" s="138"/>
      <c r="D26" s="138"/>
      <c r="E26" s="138"/>
      <c r="F26" s="138"/>
      <c r="G26" s="138"/>
      <c r="H26" s="138"/>
      <c r="I26" s="138"/>
      <c r="J26" s="138"/>
      <c r="K26" s="138"/>
      <c r="L26" s="138"/>
      <c r="M26" s="138"/>
      <c r="N26" s="138"/>
      <c r="P26" s="22"/>
    </row>
    <row r="27" spans="1:16">
      <c r="A27" s="22"/>
      <c r="B27" s="136" t="s">
        <v>136</v>
      </c>
      <c r="C27" s="136" t="s">
        <v>137</v>
      </c>
      <c r="D27" s="136" t="s">
        <v>138</v>
      </c>
      <c r="E27" s="136" t="s">
        <v>139</v>
      </c>
      <c r="F27" s="136"/>
      <c r="G27" s="136" t="s">
        <v>140</v>
      </c>
      <c r="H27" s="136"/>
      <c r="I27" s="136" t="s">
        <v>141</v>
      </c>
      <c r="J27" s="136"/>
      <c r="K27" s="136" t="s">
        <v>142</v>
      </c>
      <c r="L27" s="136"/>
      <c r="M27" s="136" t="s">
        <v>131</v>
      </c>
      <c r="N27" s="136"/>
      <c r="O27" s="22"/>
      <c r="P27" s="22"/>
    </row>
    <row r="28" spans="1:16" ht="34">
      <c r="A28" s="22"/>
      <c r="B28" s="137"/>
      <c r="C28" s="137"/>
      <c r="D28" s="137"/>
      <c r="E28" s="25" t="s">
        <v>144</v>
      </c>
      <c r="F28" s="18" t="s">
        <v>133</v>
      </c>
      <c r="G28" s="25" t="s">
        <v>144</v>
      </c>
      <c r="H28" s="18" t="s">
        <v>133</v>
      </c>
      <c r="I28" s="25" t="s">
        <v>144</v>
      </c>
      <c r="J28" s="18" t="s">
        <v>133</v>
      </c>
      <c r="K28" s="25" t="s">
        <v>144</v>
      </c>
      <c r="L28" s="18" t="s">
        <v>133</v>
      </c>
      <c r="M28" s="25" t="s">
        <v>144</v>
      </c>
      <c r="N28" s="18" t="s">
        <v>133</v>
      </c>
      <c r="O28" s="22"/>
      <c r="P28" s="22"/>
    </row>
    <row r="29" spans="1:16">
      <c r="B29" s="19" t="s">
        <v>145</v>
      </c>
      <c r="C29" s="20">
        <v>70.828000000000003</v>
      </c>
      <c r="D29" s="20">
        <v>138.56970000000001</v>
      </c>
      <c r="E29" s="20">
        <v>8.99</v>
      </c>
      <c r="F29" s="20" t="s">
        <v>146</v>
      </c>
      <c r="G29" s="20"/>
      <c r="H29" s="20"/>
      <c r="I29" s="20">
        <v>0.97</v>
      </c>
      <c r="J29" s="20">
        <v>0.44</v>
      </c>
      <c r="K29" s="20">
        <v>25.652000000000001</v>
      </c>
      <c r="L29" s="20" t="s">
        <v>269</v>
      </c>
      <c r="M29" s="20">
        <v>0.28699999999999998</v>
      </c>
      <c r="N29" s="20">
        <v>0.6</v>
      </c>
      <c r="O29" s="22"/>
    </row>
    <row r="30" spans="1:16">
      <c r="A30" s="22"/>
      <c r="B30" s="19" t="s">
        <v>147</v>
      </c>
      <c r="C30" s="20">
        <v>70.650999999999996</v>
      </c>
      <c r="D30" s="20">
        <v>138.7621</v>
      </c>
      <c r="E30" s="20"/>
      <c r="F30" s="20"/>
      <c r="G30" s="20">
        <v>8.7460000000000004</v>
      </c>
      <c r="H30" s="20">
        <v>0.12</v>
      </c>
      <c r="I30" s="20">
        <v>0.96899999999999997</v>
      </c>
      <c r="J30" s="20">
        <v>0.64</v>
      </c>
      <c r="K30" s="20">
        <v>25.677</v>
      </c>
      <c r="L30" s="20" t="s">
        <v>148</v>
      </c>
      <c r="M30" s="20">
        <v>0.24299999999999999</v>
      </c>
      <c r="N30" s="20">
        <v>0.64</v>
      </c>
      <c r="O30" s="22"/>
      <c r="P30" s="22"/>
    </row>
    <row r="31" spans="1:16">
      <c r="A31" s="22"/>
      <c r="B31" s="19" t="s">
        <v>149</v>
      </c>
      <c r="C31" s="20">
        <v>64.418000000000006</v>
      </c>
      <c r="D31" s="20">
        <v>137.50479999999999</v>
      </c>
      <c r="E31" s="20"/>
      <c r="F31" s="20"/>
      <c r="G31" s="20"/>
      <c r="H31" s="20"/>
      <c r="I31" s="20">
        <v>2.2589999999999999</v>
      </c>
      <c r="J31" s="20">
        <v>0.42</v>
      </c>
      <c r="K31" s="20">
        <v>32.658999999999999</v>
      </c>
      <c r="L31" s="20">
        <v>0.06</v>
      </c>
      <c r="M31" s="20">
        <v>0.33</v>
      </c>
      <c r="N31" s="20">
        <v>0.62</v>
      </c>
      <c r="O31" s="22"/>
      <c r="P31" s="22"/>
    </row>
    <row r="32" spans="1:16">
      <c r="A32" s="22"/>
      <c r="B32" s="19" t="s">
        <v>150</v>
      </c>
      <c r="C32" s="20">
        <v>15.856</v>
      </c>
      <c r="D32" s="20">
        <v>190.9187</v>
      </c>
      <c r="E32" s="20"/>
      <c r="F32" s="20"/>
      <c r="G32" s="20"/>
      <c r="H32" s="20"/>
      <c r="I32" s="20"/>
      <c r="J32" s="20"/>
      <c r="K32" s="20"/>
      <c r="L32" s="20"/>
      <c r="M32" s="20"/>
      <c r="N32" s="20"/>
      <c r="O32" s="22"/>
      <c r="P32" s="22"/>
    </row>
    <row r="33" spans="1:16">
      <c r="A33" s="22"/>
      <c r="B33" s="19" t="s">
        <v>140</v>
      </c>
      <c r="C33" s="20">
        <v>16.052</v>
      </c>
      <c r="D33" s="20">
        <v>189.4709</v>
      </c>
      <c r="E33" s="20"/>
      <c r="F33" s="20"/>
      <c r="G33" s="20"/>
      <c r="H33" s="20"/>
      <c r="I33" s="20"/>
      <c r="J33" s="20"/>
      <c r="K33" s="20"/>
      <c r="L33" s="20"/>
      <c r="M33" s="20"/>
      <c r="N33" s="20"/>
      <c r="O33" s="22"/>
      <c r="P33" s="22"/>
    </row>
    <row r="34" spans="1:16">
      <c r="A34" s="22"/>
      <c r="B34" s="19" t="s">
        <v>151</v>
      </c>
      <c r="C34" s="20">
        <v>40.134999999999998</v>
      </c>
      <c r="D34" s="20">
        <v>154.20779999999999</v>
      </c>
      <c r="E34" s="20"/>
      <c r="F34" s="20"/>
      <c r="G34" s="20"/>
      <c r="H34" s="20"/>
      <c r="I34" s="20"/>
      <c r="J34" s="20"/>
      <c r="K34" s="20"/>
      <c r="L34" s="20"/>
      <c r="M34" s="20"/>
      <c r="N34" s="20"/>
      <c r="O34" s="22"/>
      <c r="P34" s="22"/>
    </row>
    <row r="35" spans="1:16">
      <c r="A35" s="22"/>
      <c r="B35" s="26" t="s">
        <v>152</v>
      </c>
      <c r="C35" s="27">
        <v>62.06</v>
      </c>
      <c r="D35" s="27">
        <v>129.76130000000001</v>
      </c>
      <c r="E35" s="20"/>
      <c r="F35" s="20"/>
      <c r="G35" s="20"/>
      <c r="H35" s="20"/>
      <c r="I35" s="20"/>
      <c r="J35" s="20"/>
      <c r="K35" s="20"/>
      <c r="L35" s="20"/>
      <c r="M35" s="20"/>
      <c r="N35" s="20"/>
      <c r="O35" s="22"/>
      <c r="P35" s="22"/>
    </row>
    <row r="36" spans="1:16">
      <c r="A36" s="22"/>
      <c r="B36" s="18" t="s">
        <v>273</v>
      </c>
      <c r="C36" s="21">
        <v>18.405999999999999</v>
      </c>
      <c r="D36" s="21">
        <v>170.61429999999999</v>
      </c>
      <c r="E36" s="21"/>
      <c r="F36" s="21"/>
      <c r="G36" s="21"/>
      <c r="H36" s="21"/>
      <c r="I36" s="21"/>
      <c r="J36" s="21"/>
      <c r="K36" s="21"/>
      <c r="L36" s="21"/>
      <c r="M36" s="21"/>
      <c r="N36" s="21"/>
      <c r="O36" s="22"/>
      <c r="P36" s="22"/>
    </row>
    <row r="37" spans="1:16">
      <c r="A37" s="22"/>
      <c r="B37" s="126"/>
      <c r="C37" s="126"/>
      <c r="D37" s="126"/>
      <c r="E37" s="126"/>
      <c r="F37" s="126"/>
      <c r="G37" s="126"/>
      <c r="H37" s="22"/>
      <c r="I37" s="22"/>
      <c r="J37" s="22"/>
      <c r="K37" s="22"/>
      <c r="L37" s="22"/>
      <c r="M37" s="22"/>
      <c r="N37" s="22"/>
      <c r="O37" s="22"/>
      <c r="P37" s="22"/>
    </row>
    <row r="38" spans="1:16">
      <c r="A38" s="22"/>
      <c r="O38" s="22"/>
      <c r="P38" s="22"/>
    </row>
    <row r="39" spans="1:16">
      <c r="A39" s="22"/>
      <c r="P39" s="22"/>
    </row>
    <row r="40" spans="1:16">
      <c r="A40" s="22"/>
      <c r="P40" s="22"/>
    </row>
    <row r="41" spans="1:16">
      <c r="A41" s="22"/>
      <c r="P41" s="22"/>
    </row>
  </sheetData>
  <mergeCells count="29">
    <mergeCell ref="B37:G37"/>
    <mergeCell ref="B26:N26"/>
    <mergeCell ref="B27:B28"/>
    <mergeCell ref="C27:C28"/>
    <mergeCell ref="D27:D28"/>
    <mergeCell ref="E27:F27"/>
    <mergeCell ref="G27:H27"/>
    <mergeCell ref="I27:J27"/>
    <mergeCell ref="K27:L27"/>
    <mergeCell ref="M27:N27"/>
    <mergeCell ref="B13:I13"/>
    <mergeCell ref="B14:N14"/>
    <mergeCell ref="B15:B16"/>
    <mergeCell ref="C15:C16"/>
    <mergeCell ref="D15:D16"/>
    <mergeCell ref="E15:F15"/>
    <mergeCell ref="G15:H15"/>
    <mergeCell ref="I15:J15"/>
    <mergeCell ref="K15:L15"/>
    <mergeCell ref="M15:N15"/>
    <mergeCell ref="B1:N1"/>
    <mergeCell ref="B3:B4"/>
    <mergeCell ref="C3:C4"/>
    <mergeCell ref="D3:D4"/>
    <mergeCell ref="E3:F3"/>
    <mergeCell ref="G3:H3"/>
    <mergeCell ref="I3:J3"/>
    <mergeCell ref="K3:L3"/>
    <mergeCell ref="M3:N3"/>
  </mergeCells>
  <phoneticPr fontId="3" type="noConversion"/>
  <pageMargins left="0.7" right="0.7" top="0.75" bottom="0.75" header="0.3" footer="0.3"/>
  <pageSetup paperSize="9" scale="56"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3</vt:i4>
      </vt:variant>
    </vt:vector>
  </HeadingPairs>
  <TitlesOfParts>
    <vt:vector size="13" baseType="lpstr">
      <vt:lpstr>Table S1</vt:lpstr>
      <vt:lpstr>Table S2</vt:lpstr>
      <vt:lpstr>Table S3</vt:lpstr>
      <vt:lpstr>Table S4</vt:lpstr>
      <vt:lpstr>Table S5</vt:lpstr>
      <vt:lpstr>Table S6</vt:lpstr>
      <vt:lpstr>Tabls S7</vt:lpstr>
      <vt:lpstr>Table S8</vt:lpstr>
      <vt:lpstr>Table S9</vt:lpstr>
      <vt:lpstr>Table S10</vt:lpstr>
      <vt:lpstr>Table S11</vt:lpstr>
      <vt:lpstr>Table S12</vt:lpstr>
      <vt:lpstr>Table 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翊倫 彭</dc:creator>
  <cp:lastModifiedBy>翊倫 彭</cp:lastModifiedBy>
  <cp:lastPrinted>2025-08-06T11:38:41Z</cp:lastPrinted>
  <dcterms:created xsi:type="dcterms:W3CDTF">2025-03-06T03:23:05Z</dcterms:created>
  <dcterms:modified xsi:type="dcterms:W3CDTF">2026-02-22T06:04:59Z</dcterms:modified>
</cp:coreProperties>
</file>